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5.xml" ContentType="application/vnd.openxmlformats-officedocument.drawing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45" windowWidth="20115" windowHeight="7995"/>
  </bookViews>
  <sheets>
    <sheet name="Fig. 1" sheetId="1" r:id="rId1"/>
    <sheet name="Fig. 2" sheetId="2" r:id="rId2"/>
    <sheet name="Fig. 3" sheetId="3" r:id="rId3"/>
    <sheet name="Fig. 4" sheetId="4" r:id="rId4"/>
    <sheet name="Fig. 5" sheetId="5" r:id="rId5"/>
    <sheet name="Fig. 6" sheetId="6" r:id="rId6"/>
  </sheets>
  <externalReferences>
    <externalReference r:id="rId7"/>
    <externalReference r:id="rId8"/>
    <externalReference r:id="rId9"/>
    <externalReference r:id="rId10"/>
    <externalReference r:id="rId11"/>
    <externalReference r:id="rId12"/>
    <externalReference r:id="rId13"/>
    <externalReference r:id="rId14"/>
    <externalReference r:id="rId15"/>
    <externalReference r:id="rId16"/>
  </externalReferences>
  <calcPr calcId="145621"/>
</workbook>
</file>

<file path=xl/calcChain.xml><?xml version="1.0" encoding="utf-8"?>
<calcChain xmlns="http://schemas.openxmlformats.org/spreadsheetml/2006/main">
  <c r="F12" i="6" l="1"/>
  <c r="G12" i="6" s="1"/>
  <c r="E12" i="6"/>
  <c r="F11" i="6"/>
  <c r="G11" i="6" s="1"/>
  <c r="E11" i="6"/>
  <c r="F10" i="6"/>
  <c r="G10" i="6" s="1"/>
  <c r="E10" i="6"/>
  <c r="G9" i="6"/>
  <c r="F9" i="6"/>
  <c r="E9" i="6"/>
  <c r="F8" i="6"/>
  <c r="G8" i="6" s="1"/>
  <c r="E8" i="6"/>
  <c r="F7" i="6"/>
  <c r="G7" i="6" s="1"/>
  <c r="E7" i="6"/>
  <c r="F6" i="6"/>
  <c r="G6" i="6" s="1"/>
  <c r="E6" i="6"/>
  <c r="G5" i="6"/>
  <c r="F5" i="6"/>
  <c r="E5" i="6"/>
  <c r="F4" i="6"/>
  <c r="G4" i="6" s="1"/>
  <c r="E4" i="6"/>
  <c r="F3" i="6"/>
  <c r="G3" i="6" s="1"/>
  <c r="E3" i="6"/>
  <c r="D16" i="5"/>
  <c r="C16" i="5"/>
  <c r="C15" i="5"/>
  <c r="D15" i="5" s="1"/>
  <c r="D14" i="5"/>
  <c r="C14" i="5"/>
  <c r="C13" i="5"/>
  <c r="D13" i="5" s="1"/>
  <c r="D12" i="5"/>
  <c r="C12" i="5"/>
  <c r="C11" i="5"/>
  <c r="D11" i="5" s="1"/>
  <c r="G8" i="5"/>
  <c r="F8" i="5"/>
  <c r="E8" i="5"/>
  <c r="F7" i="5"/>
  <c r="G7" i="5" s="1"/>
  <c r="E7" i="5"/>
  <c r="F6" i="5"/>
  <c r="G6" i="5" s="1"/>
  <c r="E6" i="5"/>
  <c r="F5" i="5"/>
  <c r="G5" i="5" s="1"/>
  <c r="E5" i="5"/>
  <c r="G4" i="5"/>
  <c r="F4" i="5"/>
  <c r="E4" i="5"/>
  <c r="F3" i="5"/>
  <c r="G3" i="5" s="1"/>
  <c r="E3" i="5"/>
  <c r="P7" i="4"/>
  <c r="Q7" i="4" s="1"/>
  <c r="O7" i="4"/>
  <c r="G7" i="4"/>
  <c r="H7" i="4" s="1"/>
  <c r="F7" i="4"/>
  <c r="Q6" i="4"/>
  <c r="P6" i="4"/>
  <c r="O6" i="4"/>
  <c r="G6" i="4"/>
  <c r="H6" i="4" s="1"/>
  <c r="F6" i="4"/>
  <c r="P5" i="4"/>
  <c r="Q5" i="4" s="1"/>
  <c r="O5" i="4"/>
  <c r="G5" i="4"/>
  <c r="H5" i="4" s="1"/>
  <c r="F5" i="4"/>
  <c r="Q4" i="4"/>
  <c r="P4" i="4"/>
  <c r="O4" i="4"/>
  <c r="G4" i="4"/>
  <c r="H4" i="4" s="1"/>
  <c r="F4" i="4"/>
  <c r="P3" i="4"/>
  <c r="Q3" i="4" s="1"/>
  <c r="O3" i="4"/>
  <c r="G3" i="4"/>
  <c r="H3" i="4" s="1"/>
  <c r="F3" i="4"/>
  <c r="E35" i="3"/>
  <c r="F35" i="3"/>
  <c r="G35" i="3" s="1"/>
  <c r="E36" i="3"/>
  <c r="F36" i="3"/>
  <c r="G36" i="3"/>
  <c r="E37" i="3"/>
  <c r="F37" i="3"/>
  <c r="G37" i="3"/>
  <c r="E38" i="3"/>
  <c r="F38" i="3"/>
  <c r="G38" i="3" s="1"/>
  <c r="G47" i="1"/>
  <c r="H47" i="1" s="1"/>
  <c r="F47" i="1"/>
  <c r="G46" i="1"/>
  <c r="H46" i="1" s="1"/>
  <c r="F46" i="1"/>
  <c r="G42" i="1"/>
  <c r="H42" i="1" s="1"/>
  <c r="F42" i="1"/>
  <c r="G41" i="1"/>
  <c r="H41" i="1" s="1"/>
  <c r="F41" i="1"/>
  <c r="G11" i="1"/>
  <c r="H11" i="1" s="1"/>
  <c r="F11" i="1"/>
  <c r="G10" i="1"/>
  <c r="H10" i="1" s="1"/>
  <c r="F10" i="1"/>
  <c r="G6" i="1"/>
  <c r="H6" i="1" s="1"/>
  <c r="F6" i="1"/>
  <c r="H5" i="1"/>
  <c r="G5" i="1"/>
  <c r="F5" i="1"/>
  <c r="F4" i="2"/>
  <c r="G4" i="2"/>
  <c r="H4" i="2"/>
  <c r="F5" i="2"/>
  <c r="G5" i="2"/>
  <c r="H5" i="2" s="1"/>
  <c r="F6" i="2"/>
  <c r="G6" i="2"/>
  <c r="H6" i="2"/>
  <c r="F7" i="2"/>
  <c r="G7" i="2"/>
  <c r="H7" i="2" s="1"/>
  <c r="F8" i="2"/>
  <c r="G8" i="2"/>
  <c r="H8" i="2"/>
  <c r="F37" i="2"/>
  <c r="G37" i="2"/>
  <c r="H37" i="2" s="1"/>
  <c r="F38" i="2"/>
  <c r="G38" i="2"/>
  <c r="H38" i="2"/>
  <c r="F39" i="2"/>
  <c r="G39" i="2"/>
  <c r="H39" i="2" s="1"/>
  <c r="F40" i="2"/>
  <c r="G40" i="2"/>
  <c r="H40" i="2"/>
  <c r="F4" i="3"/>
  <c r="G4" i="3"/>
  <c r="H4" i="3"/>
  <c r="F5" i="3"/>
  <c r="G5" i="3"/>
  <c r="H5" i="3" s="1"/>
  <c r="P5" i="3"/>
  <c r="Q5" i="3"/>
  <c r="R5" i="3"/>
  <c r="F6" i="3"/>
  <c r="G6" i="3"/>
  <c r="H6" i="3" s="1"/>
  <c r="P6" i="3"/>
  <c r="Q6" i="3"/>
  <c r="R6" i="3"/>
  <c r="P7" i="3"/>
  <c r="Q7" i="3"/>
  <c r="R7" i="3" s="1"/>
</calcChain>
</file>

<file path=xl/sharedStrings.xml><?xml version="1.0" encoding="utf-8"?>
<sst xmlns="http://schemas.openxmlformats.org/spreadsheetml/2006/main" count="269" uniqueCount="72">
  <si>
    <t>expt1</t>
  </si>
  <si>
    <t>expt2</t>
  </si>
  <si>
    <t>expt3</t>
  </si>
  <si>
    <t>average</t>
  </si>
  <si>
    <t>SD</t>
  </si>
  <si>
    <t>SEM</t>
  </si>
  <si>
    <t>0min</t>
  </si>
  <si>
    <t>30min</t>
  </si>
  <si>
    <t>60min</t>
  </si>
  <si>
    <t>30min+SB216763</t>
  </si>
  <si>
    <t>60min+SB216763</t>
  </si>
  <si>
    <t>Average</t>
  </si>
  <si>
    <t>expt4</t>
  </si>
  <si>
    <t>GSK</t>
  </si>
  <si>
    <t>10min</t>
  </si>
  <si>
    <t>Figure_3B</t>
  </si>
  <si>
    <t>Figure_3A_Akt</t>
  </si>
  <si>
    <t>Figure_3A_GSK</t>
  </si>
  <si>
    <t>Figure 1B_explant outgrowth_draxin</t>
  </si>
  <si>
    <t>Wild-type</t>
  </si>
  <si>
    <t>Vehicle</t>
  </si>
  <si>
    <t>draxin</t>
  </si>
  <si>
    <t>MAP1B-/-</t>
  </si>
  <si>
    <t>Figure 1B_explant outgrowth_Sema3A</t>
  </si>
  <si>
    <t>Sema3a</t>
  </si>
  <si>
    <t>Figure 1D_growth cone collapse_draxin</t>
  </si>
  <si>
    <t>wild-type</t>
  </si>
  <si>
    <t>vehicle</t>
  </si>
  <si>
    <t>Figure 1D_growth cone collapse_Sema3A</t>
  </si>
  <si>
    <t>sema3a(100ng/ml)</t>
  </si>
  <si>
    <t>sema3a</t>
  </si>
  <si>
    <t>Figure_4B</t>
  </si>
  <si>
    <t>Figure_4C</t>
  </si>
  <si>
    <t>average (n=120)</t>
  </si>
  <si>
    <t>STDEV</t>
  </si>
  <si>
    <t>control</t>
  </si>
  <si>
    <t>DMSO</t>
  </si>
  <si>
    <t>SB-216763</t>
  </si>
  <si>
    <t>wortmanin</t>
  </si>
  <si>
    <t>SB-216763+draxin</t>
  </si>
  <si>
    <t>wortmanin+draxin</t>
  </si>
  <si>
    <t xml:space="preserve">draxin </t>
  </si>
  <si>
    <t>SB-216763 +draxin</t>
  </si>
  <si>
    <t>Figure_5B</t>
  </si>
  <si>
    <t>GFP</t>
  </si>
  <si>
    <t>GFP+DRX</t>
  </si>
  <si>
    <t>AktCA</t>
  </si>
  <si>
    <t>AktCA+DRX</t>
  </si>
  <si>
    <t>AktDN</t>
  </si>
  <si>
    <t>AKtDN+DRX</t>
  </si>
  <si>
    <t>GFP+Empty vector</t>
  </si>
  <si>
    <t>GFP+Empty vector+draxin</t>
  </si>
  <si>
    <t>AktCA+GFP</t>
  </si>
  <si>
    <t>AktCA+GFP+draxin</t>
  </si>
  <si>
    <t>AktDN+GFP</t>
  </si>
  <si>
    <t>AKtDN+GFP+draxin</t>
  </si>
  <si>
    <t>Draxin</t>
  </si>
  <si>
    <r>
      <t>DCC(1</t>
    </r>
    <r>
      <rPr>
        <sz val="11"/>
        <color theme="1"/>
        <rFont val="Calibri"/>
        <family val="2"/>
      </rPr>
      <t>µg/ml)</t>
    </r>
  </si>
  <si>
    <r>
      <t>DCC(5</t>
    </r>
    <r>
      <rPr>
        <sz val="11"/>
        <color theme="1"/>
        <rFont val="Calibri"/>
        <family val="2"/>
      </rPr>
      <t>µg/ml)</t>
    </r>
  </si>
  <si>
    <r>
      <t>DCC(10</t>
    </r>
    <r>
      <rPr>
        <sz val="11"/>
        <color theme="1"/>
        <rFont val="Calibri"/>
        <family val="2"/>
      </rPr>
      <t>µg/ml)</t>
    </r>
  </si>
  <si>
    <r>
      <t>DCC(1</t>
    </r>
    <r>
      <rPr>
        <sz val="11"/>
        <color theme="1"/>
        <rFont val="Calibri"/>
        <family val="2"/>
      </rPr>
      <t>µg/ml)+draxin</t>
    </r>
  </si>
  <si>
    <r>
      <t>DCC(5</t>
    </r>
    <r>
      <rPr>
        <sz val="11"/>
        <color theme="1"/>
        <rFont val="Calibri"/>
        <family val="2"/>
      </rPr>
      <t>µg/ml)+draxin</t>
    </r>
  </si>
  <si>
    <r>
      <t>DCC(10</t>
    </r>
    <r>
      <rPr>
        <sz val="11"/>
        <color theme="1"/>
        <rFont val="Calibri"/>
        <family val="2"/>
      </rPr>
      <t>µg/ml)+draxin</t>
    </r>
  </si>
  <si>
    <t>IgG (5µg/ml)</t>
  </si>
  <si>
    <t>IgG(5µg/ml)+draxin</t>
  </si>
  <si>
    <t>IGG</t>
  </si>
  <si>
    <t>IGG(1µg/ml)+draxin</t>
  </si>
  <si>
    <t>avearge (n=120)</t>
  </si>
  <si>
    <t>Figure 6B</t>
  </si>
  <si>
    <t>Figure_2B</t>
  </si>
  <si>
    <t>Figure_2D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3" fillId="3" borderId="0" applyNumberFormat="0" applyBorder="0" applyAlignment="0" applyProtection="0"/>
  </cellStyleXfs>
  <cellXfs count="9">
    <xf numFmtId="0" fontId="0" fillId="0" borderId="0" xfId="0"/>
    <xf numFmtId="0" fontId="0" fillId="0" borderId="0" xfId="0" applyNumberFormat="1"/>
    <xf numFmtId="3" fontId="0" fillId="0" borderId="0" xfId="0" applyNumberFormat="1"/>
    <xf numFmtId="2" fontId="0" fillId="0" borderId="0" xfId="0" applyNumberFormat="1"/>
    <xf numFmtId="0" fontId="4" fillId="0" borderId="0" xfId="0" applyFont="1"/>
    <xf numFmtId="0" fontId="0" fillId="0" borderId="0" xfId="0" applyFont="1"/>
    <xf numFmtId="164" fontId="0" fillId="0" borderId="0" xfId="0" applyNumberFormat="1"/>
    <xf numFmtId="0" fontId="2" fillId="0" borderId="0" xfId="1" applyFont="1" applyFill="1"/>
    <xf numFmtId="0" fontId="2" fillId="0" borderId="0" xfId="2" applyFont="1" applyFill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13" Type="http://schemas.openxmlformats.org/officeDocument/2006/relationships/externalLink" Target="externalLinks/externalLink7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externalLink" Target="externalLinks/externalLink6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0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5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9.xml"/><Relationship Id="rId10" Type="http://schemas.openxmlformats.org/officeDocument/2006/relationships/externalLink" Target="externalLinks/externalLink4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3.xml"/><Relationship Id="rId14" Type="http://schemas.openxmlformats.org/officeDocument/2006/relationships/externalLink" Target="externalLinks/externalLink8.xml"/></Relationships>
</file>

<file path=xl/charts/_rels/chart4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B$15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3!$G$15:$H$15</c:f>
                <c:numCache>
                  <c:formatCode>General</c:formatCode>
                  <c:ptCount val="2"/>
                  <c:pt idx="0">
                    <c:v>8.773751256509799</c:v>
                  </c:pt>
                  <c:pt idx="1">
                    <c:v>10.9035672042581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3!$C$14:$D$14</c:f>
              <c:strCache>
                <c:ptCount val="2"/>
                <c:pt idx="0">
                  <c:v>Wild-type</c:v>
                </c:pt>
                <c:pt idx="1">
                  <c:v>MAP1B-/-</c:v>
                </c:pt>
              </c:strCache>
            </c:strRef>
          </c:cat>
          <c:val>
            <c:numRef>
              <c:f>[1]Sheet3!$C$15:$D$15</c:f>
              <c:numCache>
                <c:formatCode>General</c:formatCode>
                <c:ptCount val="2"/>
                <c:pt idx="0">
                  <c:v>232.39333333333335</c:v>
                </c:pt>
                <c:pt idx="1">
                  <c:v>208.56666666666669</c:v>
                </c:pt>
              </c:numCache>
            </c:numRef>
          </c:val>
        </c:ser>
        <c:ser>
          <c:idx val="1"/>
          <c:order val="1"/>
          <c:tx>
            <c:strRef>
              <c:f>[1]Sheet3!$B$16</c:f>
              <c:strCache>
                <c:ptCount val="1"/>
                <c:pt idx="0">
                  <c:v>draxin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3!$G$16:$H$16</c:f>
                <c:numCache>
                  <c:formatCode>General</c:formatCode>
                  <c:ptCount val="2"/>
                  <c:pt idx="0">
                    <c:v>7.2408182778835668</c:v>
                  </c:pt>
                  <c:pt idx="1">
                    <c:v>12.1820700179039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1]Sheet3!$C$14:$D$14</c:f>
              <c:strCache>
                <c:ptCount val="2"/>
                <c:pt idx="0">
                  <c:v>Wild-type</c:v>
                </c:pt>
                <c:pt idx="1">
                  <c:v>MAP1B-/-</c:v>
                </c:pt>
              </c:strCache>
            </c:strRef>
          </c:cat>
          <c:val>
            <c:numRef>
              <c:f>[1]Sheet3!$C$16:$D$16</c:f>
              <c:numCache>
                <c:formatCode>General</c:formatCode>
                <c:ptCount val="2"/>
                <c:pt idx="0">
                  <c:v>120.746</c:v>
                </c:pt>
                <c:pt idx="1">
                  <c:v>206.927566666666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360704"/>
        <c:axId val="78269248"/>
      </c:barChart>
      <c:catAx>
        <c:axId val="116360704"/>
        <c:scaling>
          <c:orientation val="minMax"/>
        </c:scaling>
        <c:delete val="0"/>
        <c:axPos val="b"/>
        <c:majorTickMark val="out"/>
        <c:minorTickMark val="none"/>
        <c:tickLblPos val="nextTo"/>
        <c:crossAx val="78269248"/>
        <c:crosses val="autoZero"/>
        <c:auto val="1"/>
        <c:lblAlgn val="ctr"/>
        <c:lblOffset val="100"/>
        <c:noMultiLvlLbl val="0"/>
      </c:catAx>
      <c:valAx>
        <c:axId val="78269248"/>
        <c:scaling>
          <c:orientation val="minMax"/>
          <c:max val="3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Length</a:t>
                </a:r>
                <a:r>
                  <a:rPr lang="de-AT" baseline="0"/>
                  <a:t> of longest neurite (µm)</a:t>
                </a:r>
                <a:endParaRPr lang="de-AT"/>
              </a:p>
            </c:rich>
          </c:tx>
          <c:layout>
            <c:manualLayout>
              <c:xMode val="edge"/>
              <c:yMode val="edge"/>
              <c:x val="1.4160401002506266E-2"/>
              <c:y val="0.17833333333333334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63607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6]Sheet1!$L$9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6]Sheet1!$N$10:$N$14</c:f>
                <c:numCache>
                  <c:formatCode>General</c:formatCode>
                  <c:ptCount val="5"/>
                  <c:pt idx="0">
                    <c:v>1.4999999999999998</c:v>
                  </c:pt>
                  <c:pt idx="1">
                    <c:v>0.54000000000001547</c:v>
                  </c:pt>
                  <c:pt idx="2">
                    <c:v>5.7000000000000197</c:v>
                  </c:pt>
                  <c:pt idx="3">
                    <c:v>6.25</c:v>
                  </c:pt>
                  <c:pt idx="4">
                    <c:v>1.665000000000185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6]Sheet1!$K$10:$K$14</c:f>
              <c:strCache>
                <c:ptCount val="5"/>
                <c:pt idx="0">
                  <c:v>control</c:v>
                </c:pt>
                <c:pt idx="1">
                  <c:v>draxin</c:v>
                </c:pt>
                <c:pt idx="2">
                  <c:v>DMSO</c:v>
                </c:pt>
                <c:pt idx="3">
                  <c:v>wortmanin</c:v>
                </c:pt>
                <c:pt idx="4">
                  <c:v>wortmanin+draxin</c:v>
                </c:pt>
              </c:strCache>
            </c:strRef>
          </c:cat>
          <c:val>
            <c:numRef>
              <c:f>[6]Sheet1!$L$10:$L$14</c:f>
              <c:numCache>
                <c:formatCode>General</c:formatCode>
                <c:ptCount val="5"/>
                <c:pt idx="0">
                  <c:v>26.5</c:v>
                </c:pt>
                <c:pt idx="1">
                  <c:v>62.61</c:v>
                </c:pt>
                <c:pt idx="2">
                  <c:v>35.299999999999997</c:v>
                </c:pt>
                <c:pt idx="3">
                  <c:v>68.75</c:v>
                </c:pt>
                <c:pt idx="4">
                  <c:v>74.734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520128"/>
        <c:axId val="144454144"/>
      </c:barChart>
      <c:catAx>
        <c:axId val="113520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4454144"/>
        <c:crosses val="autoZero"/>
        <c:auto val="1"/>
        <c:lblAlgn val="ctr"/>
        <c:lblOffset val="100"/>
        <c:noMultiLvlLbl val="0"/>
      </c:catAx>
      <c:valAx>
        <c:axId val="144454144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collapsed</a:t>
                </a:r>
                <a:r>
                  <a:rPr lang="de-AT" baseline="0"/>
                  <a:t> growth cones (%)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3520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7]Sheet7!$C$10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7]Sheet7!$D$11:$D$15</c:f>
                <c:numCache>
                  <c:formatCode>General</c:formatCode>
                  <c:ptCount val="5"/>
                  <c:pt idx="0">
                    <c:v>1.4</c:v>
                  </c:pt>
                  <c:pt idx="1">
                    <c:v>1.5</c:v>
                  </c:pt>
                  <c:pt idx="2">
                    <c:v>9.5</c:v>
                  </c:pt>
                  <c:pt idx="3">
                    <c:v>2.2999999999999998</c:v>
                  </c:pt>
                  <c:pt idx="4">
                    <c:v>2.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7]Sheet7!$B$11:$B$15</c:f>
              <c:strCache>
                <c:ptCount val="5"/>
                <c:pt idx="0">
                  <c:v>control</c:v>
                </c:pt>
                <c:pt idx="1">
                  <c:v>draxin </c:v>
                </c:pt>
                <c:pt idx="2">
                  <c:v>DMSO</c:v>
                </c:pt>
                <c:pt idx="3">
                  <c:v>SB-216763</c:v>
                </c:pt>
                <c:pt idx="4">
                  <c:v>SB-216763 +draxin</c:v>
                </c:pt>
              </c:strCache>
            </c:strRef>
          </c:cat>
          <c:val>
            <c:numRef>
              <c:f>[7]Sheet7!$C$11:$C$15</c:f>
              <c:numCache>
                <c:formatCode>General</c:formatCode>
                <c:ptCount val="5"/>
                <c:pt idx="0">
                  <c:v>26</c:v>
                </c:pt>
                <c:pt idx="1">
                  <c:v>62</c:v>
                </c:pt>
                <c:pt idx="2">
                  <c:v>19.7</c:v>
                </c:pt>
                <c:pt idx="3">
                  <c:v>25</c:v>
                </c:pt>
                <c:pt idx="4">
                  <c:v>20.399999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4578048"/>
        <c:axId val="144455872"/>
      </c:barChart>
      <c:catAx>
        <c:axId val="144578048"/>
        <c:scaling>
          <c:orientation val="minMax"/>
        </c:scaling>
        <c:delete val="0"/>
        <c:axPos val="b"/>
        <c:majorTickMark val="out"/>
        <c:minorTickMark val="none"/>
        <c:tickLblPos val="nextTo"/>
        <c:crossAx val="144455872"/>
        <c:crosses val="autoZero"/>
        <c:auto val="1"/>
        <c:lblAlgn val="ctr"/>
        <c:lblOffset val="100"/>
        <c:noMultiLvlLbl val="0"/>
      </c:catAx>
      <c:valAx>
        <c:axId val="144455872"/>
        <c:scaling>
          <c:orientation val="minMax"/>
          <c:max val="10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Collapsed</a:t>
                </a:r>
                <a:r>
                  <a:rPr lang="de-AT" baseline="0"/>
                  <a:t> growth cones (%)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445780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8]Figure_5!$B$10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8]Figure_5!$D$11:$D$16</c:f>
                <c:numCache>
                  <c:formatCode>General</c:formatCode>
                  <c:ptCount val="6"/>
                  <c:pt idx="0">
                    <c:v>2.6591560900238793</c:v>
                  </c:pt>
                  <c:pt idx="1">
                    <c:v>8.3290655738403991</c:v>
                  </c:pt>
                  <c:pt idx="2">
                    <c:v>1.6462077633154295</c:v>
                  </c:pt>
                  <c:pt idx="3">
                    <c:v>5.4848275573014451</c:v>
                  </c:pt>
                  <c:pt idx="4">
                    <c:v>0.4725815626252613</c:v>
                  </c:pt>
                  <c:pt idx="5">
                    <c:v>1.934769581457525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8]Figure_5!$A$11:$A$16</c:f>
              <c:strCache>
                <c:ptCount val="6"/>
                <c:pt idx="0">
                  <c:v>GFP+Empty vector</c:v>
                </c:pt>
                <c:pt idx="1">
                  <c:v>GFP+Empty vector+draxin</c:v>
                </c:pt>
                <c:pt idx="2">
                  <c:v>AktCA+GFP</c:v>
                </c:pt>
                <c:pt idx="3">
                  <c:v>AktCA+GFP+draxin</c:v>
                </c:pt>
                <c:pt idx="4">
                  <c:v>AktDN+GFP</c:v>
                </c:pt>
                <c:pt idx="5">
                  <c:v>AKtDN+GFP+draxin</c:v>
                </c:pt>
              </c:strCache>
            </c:strRef>
          </c:cat>
          <c:val>
            <c:numRef>
              <c:f>[8]Figure_5!$B$11:$B$16</c:f>
              <c:numCache>
                <c:formatCode>General</c:formatCode>
                <c:ptCount val="6"/>
                <c:pt idx="0">
                  <c:v>17.733333333333334</c:v>
                </c:pt>
                <c:pt idx="1">
                  <c:v>54.199999999999996</c:v>
                </c:pt>
                <c:pt idx="2">
                  <c:v>12.9</c:v>
                </c:pt>
                <c:pt idx="3">
                  <c:v>23.5</c:v>
                </c:pt>
                <c:pt idx="4">
                  <c:v>37.300000000000004</c:v>
                </c:pt>
                <c:pt idx="5">
                  <c:v>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074240"/>
        <c:axId val="119971840"/>
      </c:barChart>
      <c:catAx>
        <c:axId val="120074240"/>
        <c:scaling>
          <c:orientation val="minMax"/>
        </c:scaling>
        <c:delete val="0"/>
        <c:axPos val="b"/>
        <c:majorTickMark val="out"/>
        <c:minorTickMark val="none"/>
        <c:tickLblPos val="nextTo"/>
        <c:crossAx val="119971840"/>
        <c:crosses val="autoZero"/>
        <c:auto val="1"/>
        <c:lblAlgn val="ctr"/>
        <c:lblOffset val="100"/>
        <c:noMultiLvlLbl val="0"/>
      </c:catAx>
      <c:valAx>
        <c:axId val="119971840"/>
        <c:scaling>
          <c:orientation val="minMax"/>
          <c:max val="8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Collapsed</a:t>
                </a:r>
                <a:r>
                  <a:rPr lang="de-AT" baseline="0"/>
                  <a:t> growth cones(%)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0742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8]Figure_6!$C$15:$C$24</c:f>
                <c:numCache>
                  <c:formatCode>General</c:formatCode>
                  <c:ptCount val="10"/>
                  <c:pt idx="0">
                    <c:v>3.4</c:v>
                  </c:pt>
                  <c:pt idx="1">
                    <c:v>1.4</c:v>
                  </c:pt>
                  <c:pt idx="2">
                    <c:v>4.2</c:v>
                  </c:pt>
                  <c:pt idx="3">
                    <c:v>5.6</c:v>
                  </c:pt>
                  <c:pt idx="4">
                    <c:v>5.01</c:v>
                  </c:pt>
                  <c:pt idx="5">
                    <c:v>7.6</c:v>
                  </c:pt>
                  <c:pt idx="6">
                    <c:v>4.08</c:v>
                  </c:pt>
                  <c:pt idx="7">
                    <c:v>4.9000000000000004</c:v>
                  </c:pt>
                  <c:pt idx="8">
                    <c:v>1.1555277774439461</c:v>
                  </c:pt>
                  <c:pt idx="9">
                    <c:v>2.078728243689166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9]Sheet2!$A$32:$A$39</c:f>
              <c:strCache>
                <c:ptCount val="8"/>
                <c:pt idx="0">
                  <c:v>control</c:v>
                </c:pt>
                <c:pt idx="1">
                  <c:v>Draxin</c:v>
                </c:pt>
                <c:pt idx="2">
                  <c:v>IGG</c:v>
                </c:pt>
                <c:pt idx="3">
                  <c:v>IGG(1µg/ml)+draxin</c:v>
                </c:pt>
                <c:pt idx="4">
                  <c:v>DCC(1µg/ml)</c:v>
                </c:pt>
                <c:pt idx="5">
                  <c:v>DCC(1µg/ml)+draxin</c:v>
                </c:pt>
                <c:pt idx="6">
                  <c:v>DCC(5µg/ml)</c:v>
                </c:pt>
                <c:pt idx="7">
                  <c:v>DCC(5µg/ml)+draxin</c:v>
                </c:pt>
              </c:strCache>
            </c:strRef>
          </c:cat>
          <c:val>
            <c:numRef>
              <c:f>[9]Sheet2!$B$32:$B$39</c:f>
              <c:numCache>
                <c:formatCode>General</c:formatCode>
                <c:ptCount val="8"/>
                <c:pt idx="0">
                  <c:v>23.133333333333336</c:v>
                </c:pt>
                <c:pt idx="1">
                  <c:v>60.300000000000004</c:v>
                </c:pt>
                <c:pt idx="2">
                  <c:v>25.67</c:v>
                </c:pt>
                <c:pt idx="3">
                  <c:v>63.2</c:v>
                </c:pt>
                <c:pt idx="4">
                  <c:v>29.516666666666669</c:v>
                </c:pt>
                <c:pt idx="5">
                  <c:v>40.006666666666668</c:v>
                </c:pt>
                <c:pt idx="6">
                  <c:v>28.570000000000004</c:v>
                </c:pt>
                <c:pt idx="7">
                  <c:v>31.73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0076288"/>
        <c:axId val="119973568"/>
      </c:barChart>
      <c:catAx>
        <c:axId val="120076288"/>
        <c:scaling>
          <c:orientation val="minMax"/>
        </c:scaling>
        <c:delete val="0"/>
        <c:axPos val="b"/>
        <c:majorTickMark val="out"/>
        <c:minorTickMark val="none"/>
        <c:tickLblPos val="nextTo"/>
        <c:crossAx val="119973568"/>
        <c:crosses val="autoZero"/>
        <c:auto val="1"/>
        <c:lblAlgn val="ctr"/>
        <c:lblOffset val="100"/>
        <c:noMultiLvlLbl val="0"/>
      </c:catAx>
      <c:valAx>
        <c:axId val="119973568"/>
        <c:scaling>
          <c:orientation val="minMax"/>
          <c:max val="70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Collapsed</a:t>
                </a:r>
                <a:r>
                  <a:rPr lang="de-AT" baseline="0"/>
                  <a:t> growth cones (%)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00762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233" l="0.70000000000000062" r="0.70000000000000062" t="0.750000000000002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C$87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3!$G$87:$H$87</c:f>
                <c:numCache>
                  <c:formatCode>General</c:formatCode>
                  <c:ptCount val="2"/>
                  <c:pt idx="0">
                    <c:v>3.1927626490757812</c:v>
                  </c:pt>
                  <c:pt idx="1">
                    <c:v>3.4565557680699603</c:v>
                  </c:pt>
                </c:numCache>
              </c:numRef>
            </c:plus>
          </c:errBars>
          <c:cat>
            <c:strRef>
              <c:f>[1]Sheet3!$D$86:$E$86</c:f>
              <c:strCache>
                <c:ptCount val="2"/>
                <c:pt idx="0">
                  <c:v>wild-type</c:v>
                </c:pt>
                <c:pt idx="1">
                  <c:v>MAP1B-/-</c:v>
                </c:pt>
              </c:strCache>
            </c:strRef>
          </c:cat>
          <c:val>
            <c:numRef>
              <c:f>[1]Sheet3!$D$87:$E$87</c:f>
              <c:numCache>
                <c:formatCode>General</c:formatCode>
                <c:ptCount val="2"/>
                <c:pt idx="0">
                  <c:v>25.32</c:v>
                </c:pt>
                <c:pt idx="1">
                  <c:v>25.4</c:v>
                </c:pt>
              </c:numCache>
            </c:numRef>
          </c:val>
        </c:ser>
        <c:ser>
          <c:idx val="1"/>
          <c:order val="1"/>
          <c:tx>
            <c:strRef>
              <c:f>[1]Sheet3!$C$88</c:f>
              <c:strCache>
                <c:ptCount val="1"/>
                <c:pt idx="0">
                  <c:v>draxin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3!$G$88:$H$88</c:f>
                <c:numCache>
                  <c:formatCode>General</c:formatCode>
                  <c:ptCount val="2"/>
                  <c:pt idx="0">
                    <c:v>4.921720566360209</c:v>
                  </c:pt>
                  <c:pt idx="1">
                    <c:v>2.8618176042508336</c:v>
                  </c:pt>
                </c:numCache>
              </c:numRef>
            </c:plus>
          </c:errBars>
          <c:cat>
            <c:strRef>
              <c:f>[1]Sheet3!$D$86:$E$86</c:f>
              <c:strCache>
                <c:ptCount val="2"/>
                <c:pt idx="0">
                  <c:v>wild-type</c:v>
                </c:pt>
                <c:pt idx="1">
                  <c:v>MAP1B-/-</c:v>
                </c:pt>
              </c:strCache>
            </c:strRef>
          </c:cat>
          <c:val>
            <c:numRef>
              <c:f>[1]Sheet3!$D$88:$E$88</c:f>
              <c:numCache>
                <c:formatCode>General</c:formatCode>
                <c:ptCount val="2"/>
                <c:pt idx="0">
                  <c:v>67.3</c:v>
                </c:pt>
                <c:pt idx="1">
                  <c:v>30.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361728"/>
        <c:axId val="78273856"/>
      </c:barChart>
      <c:catAx>
        <c:axId val="116361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78273856"/>
        <c:crosses val="autoZero"/>
        <c:auto val="1"/>
        <c:lblAlgn val="ctr"/>
        <c:lblOffset val="100"/>
        <c:noMultiLvlLbl val="0"/>
      </c:catAx>
      <c:valAx>
        <c:axId val="7827385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%</a:t>
                </a:r>
                <a:r>
                  <a:rPr lang="de-AT" baseline="0"/>
                  <a:t> of growth cone collapse</a:t>
                </a:r>
                <a:endParaRPr lang="de-AT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3617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625174204862942"/>
          <c:y val="0.42333471137601397"/>
          <c:w val="0.12500025431366837"/>
          <c:h val="0.1600005208350287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B$121</c:f>
              <c:strCache>
                <c:ptCount val="1"/>
                <c:pt idx="0">
                  <c:v>vehicle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3!$G$121:$H$121</c:f>
                <c:numCache>
                  <c:formatCode>General</c:formatCode>
                  <c:ptCount val="2"/>
                  <c:pt idx="0">
                    <c:v>2.4207184424830905</c:v>
                  </c:pt>
                  <c:pt idx="1">
                    <c:v>4.0750064757958011</c:v>
                  </c:pt>
                </c:numCache>
              </c:numRef>
            </c:plus>
          </c:errBars>
          <c:cat>
            <c:strRef>
              <c:f>[1]Sheet3!$C$120:$D$120</c:f>
              <c:strCache>
                <c:ptCount val="2"/>
                <c:pt idx="0">
                  <c:v>wild-type</c:v>
                </c:pt>
                <c:pt idx="1">
                  <c:v>MAP1B-/-</c:v>
                </c:pt>
              </c:strCache>
            </c:strRef>
          </c:cat>
          <c:val>
            <c:numRef>
              <c:f>[1]Sheet3!$C$121:$D$121</c:f>
              <c:numCache>
                <c:formatCode>General</c:formatCode>
                <c:ptCount val="2"/>
                <c:pt idx="0">
                  <c:v>21.643333333333334</c:v>
                </c:pt>
                <c:pt idx="1">
                  <c:v>23.503333333333334</c:v>
                </c:pt>
              </c:numCache>
            </c:numRef>
          </c:val>
        </c:ser>
        <c:ser>
          <c:idx val="1"/>
          <c:order val="1"/>
          <c:tx>
            <c:strRef>
              <c:f>[1]Sheet3!$B$122</c:f>
              <c:strCache>
                <c:ptCount val="1"/>
                <c:pt idx="0">
                  <c:v>sema3a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1]Sheet3!$G$122:$H$122</c:f>
                <c:numCache>
                  <c:formatCode>General</c:formatCode>
                  <c:ptCount val="2"/>
                  <c:pt idx="0">
                    <c:v>6.4035363493758624</c:v>
                  </c:pt>
                  <c:pt idx="1">
                    <c:v>8.1278841035044351</c:v>
                  </c:pt>
                </c:numCache>
              </c:numRef>
            </c:plus>
          </c:errBars>
          <c:cat>
            <c:strRef>
              <c:f>[1]Sheet3!$C$120:$D$120</c:f>
              <c:strCache>
                <c:ptCount val="2"/>
                <c:pt idx="0">
                  <c:v>wild-type</c:v>
                </c:pt>
                <c:pt idx="1">
                  <c:v>MAP1B-/-</c:v>
                </c:pt>
              </c:strCache>
            </c:strRef>
          </c:cat>
          <c:val>
            <c:numRef>
              <c:f>[1]Sheet3!$C$122:$D$122</c:f>
              <c:numCache>
                <c:formatCode>General</c:formatCode>
                <c:ptCount val="2"/>
                <c:pt idx="0">
                  <c:v>55.783333333333331</c:v>
                </c:pt>
                <c:pt idx="1">
                  <c:v>29.54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6362240"/>
        <c:axId val="119195328"/>
      </c:barChart>
      <c:catAx>
        <c:axId val="116362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19195328"/>
        <c:crosses val="autoZero"/>
        <c:auto val="1"/>
        <c:lblAlgn val="ctr"/>
        <c:lblOffset val="100"/>
        <c:noMultiLvlLbl val="0"/>
      </c:catAx>
      <c:valAx>
        <c:axId val="11919532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%</a:t>
                </a:r>
                <a:r>
                  <a:rPr lang="de-AT" baseline="0"/>
                  <a:t> of growth cone collapse</a:t>
                </a:r>
                <a:endParaRPr lang="de-AT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36224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459933041462786"/>
          <c:y val="0.42333471137601397"/>
          <c:w val="0.13502137522534122"/>
          <c:h val="0.16000052083502875"/>
        </c:manualLayout>
      </c:layout>
      <c:overlay val="0"/>
    </c:legend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Vehicle</c:v>
          </c:tx>
          <c:invertIfNegative val="0"/>
          <c:errBars>
            <c:errBarType val="plus"/>
            <c:errValType val="cust"/>
            <c:noEndCap val="0"/>
            <c:plus>
              <c:numRef>
                <c:f>'Fig. 1'!$G$51:$H$51</c:f>
                <c:numCache>
                  <c:formatCode>General</c:formatCode>
                  <c:ptCount val="2"/>
                  <c:pt idx="0">
                    <c:v>7.7693839999999996</c:v>
                  </c:pt>
                  <c:pt idx="1">
                    <c:v>15.817816958522712</c:v>
                  </c:pt>
                </c:numCache>
              </c:numRef>
            </c:plus>
            <c:minus>
              <c:numRef>
                <c:f>'Fig. 1'!$G$51:$H$51</c:f>
                <c:numCache>
                  <c:formatCode>General</c:formatCode>
                  <c:ptCount val="2"/>
                  <c:pt idx="0">
                    <c:v>7.7693839999999996</c:v>
                  </c:pt>
                  <c:pt idx="1">
                    <c:v>15.817816958522712</c:v>
                  </c:pt>
                </c:numCache>
              </c:numRef>
            </c:minus>
          </c:errBars>
          <c:cat>
            <c:strLit>
              <c:ptCount val="1"/>
              <c:pt idx="0">
                <c:v>Wild-type</c:v>
              </c:pt>
            </c:strLit>
          </c:cat>
          <c:val>
            <c:numRef>
              <c:f>'Fig. 1'!$C$51:$D$51</c:f>
              <c:numCache>
                <c:formatCode>General</c:formatCode>
                <c:ptCount val="2"/>
                <c:pt idx="0">
                  <c:v>215.33333333333334</c:v>
                </c:pt>
                <c:pt idx="1">
                  <c:v>238.9</c:v>
                </c:pt>
              </c:numCache>
            </c:numRef>
          </c:val>
        </c:ser>
        <c:ser>
          <c:idx val="1"/>
          <c:order val="1"/>
          <c:tx>
            <c:v>Sema3a</c:v>
          </c:tx>
          <c:invertIfNegative val="0"/>
          <c:errBars>
            <c:errBarType val="plus"/>
            <c:errValType val="cust"/>
            <c:noEndCap val="0"/>
            <c:plus>
              <c:numRef>
                <c:f>'Fig. 1'!$G$52:$H$52</c:f>
                <c:numCache>
                  <c:formatCode>General</c:formatCode>
                  <c:ptCount val="2"/>
                  <c:pt idx="0">
                    <c:v>12.739895342322544</c:v>
                  </c:pt>
                  <c:pt idx="1">
                    <c:v>16.880667443360466</c:v>
                  </c:pt>
                </c:numCache>
              </c:numRef>
            </c:plus>
            <c:minus>
              <c:numRef>
                <c:f>'Fig. 1'!$G$52:$H$52</c:f>
                <c:numCache>
                  <c:formatCode>General</c:formatCode>
                  <c:ptCount val="2"/>
                  <c:pt idx="0">
                    <c:v>12.739895342322544</c:v>
                  </c:pt>
                  <c:pt idx="1">
                    <c:v>16.880667443360466</c:v>
                  </c:pt>
                </c:numCache>
              </c:numRef>
            </c:minus>
          </c:errBars>
          <c:cat>
            <c:strLit>
              <c:ptCount val="1"/>
              <c:pt idx="0">
                <c:v>Wild-type</c:v>
              </c:pt>
            </c:strLit>
          </c:cat>
          <c:val>
            <c:numRef>
              <c:f>'Fig. 1'!$C$52:$D$52</c:f>
              <c:numCache>
                <c:formatCode>General</c:formatCode>
                <c:ptCount val="2"/>
                <c:pt idx="0">
                  <c:v>140.06</c:v>
                </c:pt>
                <c:pt idx="1">
                  <c:v>210.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582016"/>
        <c:axId val="43660352"/>
      </c:barChart>
      <c:catAx>
        <c:axId val="42582016"/>
        <c:scaling>
          <c:orientation val="minMax"/>
        </c:scaling>
        <c:delete val="0"/>
        <c:axPos val="b"/>
        <c:majorTickMark val="out"/>
        <c:minorTickMark val="none"/>
        <c:tickLblPos val="nextTo"/>
        <c:crossAx val="43660352"/>
        <c:crosses val="autoZero"/>
        <c:auto val="1"/>
        <c:lblAlgn val="ctr"/>
        <c:lblOffset val="100"/>
        <c:noMultiLvlLbl val="0"/>
      </c:catAx>
      <c:valAx>
        <c:axId val="43660352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/>
                </a:pPr>
                <a:r>
                  <a:rPr lang="de-AT" sz="1200" b="1" i="0" baseline="0">
                    <a:effectLst/>
                  </a:rPr>
                  <a:t>Length of longest neurite (µm)</a:t>
                </a:r>
                <a:endParaRPr lang="en-US" sz="1200">
                  <a:effectLst/>
                </a:endParaRP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5820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50000"/>
                <a:lumOff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2]Sheet1!$L$14:$L$1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7</c:v>
                  </c:pt>
                  <c:pt idx="2">
                    <c:v>0.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2]Sheet1!$J$14:$J$16</c:f>
              <c:strCache>
                <c:ptCount val="3"/>
                <c:pt idx="0">
                  <c:v>0min</c:v>
                </c:pt>
                <c:pt idx="1">
                  <c:v>60min</c:v>
                </c:pt>
                <c:pt idx="2">
                  <c:v>60min+SB216763</c:v>
                </c:pt>
              </c:strCache>
            </c:strRef>
          </c:cat>
          <c:val>
            <c:numRef>
              <c:f>[2]Sheet1!$K$14:$K$16</c:f>
              <c:numCache>
                <c:formatCode>General</c:formatCode>
                <c:ptCount val="3"/>
                <c:pt idx="0">
                  <c:v>1</c:v>
                </c:pt>
                <c:pt idx="1">
                  <c:v>2</c:v>
                </c:pt>
                <c:pt idx="2">
                  <c:v>0.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58016"/>
        <c:axId val="119197632"/>
      </c:barChart>
      <c:catAx>
        <c:axId val="1183580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9197632"/>
        <c:crosses val="autoZero"/>
        <c:auto val="1"/>
        <c:lblAlgn val="ctr"/>
        <c:lblOffset val="100"/>
        <c:noMultiLvlLbl val="0"/>
      </c:catAx>
      <c:valAx>
        <c:axId val="11919763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183580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3]Sheet2!$D$9:$D$1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9999999999998937E-2</c:v>
                  </c:pt>
                  <c:pt idx="2">
                    <c:v>1.9999999999999907E-2</c:v>
                  </c:pt>
                  <c:pt idx="3">
                    <c:v>5.0000000000003902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3]Sheet2!$B$9:$B$12</c:f>
              <c:strCache>
                <c:ptCount val="4"/>
                <c:pt idx="0">
                  <c:v>0min</c:v>
                </c:pt>
                <c:pt idx="1">
                  <c:v>10min</c:v>
                </c:pt>
                <c:pt idx="2">
                  <c:v>30min</c:v>
                </c:pt>
                <c:pt idx="3">
                  <c:v>60min</c:v>
                </c:pt>
              </c:strCache>
            </c:strRef>
          </c:cat>
          <c:val>
            <c:numRef>
              <c:f>[3]Sheet2!$C$9:$C$12</c:f>
              <c:numCache>
                <c:formatCode>General</c:formatCode>
                <c:ptCount val="4"/>
                <c:pt idx="0">
                  <c:v>1</c:v>
                </c:pt>
                <c:pt idx="1">
                  <c:v>1.1599999999999999</c:v>
                </c:pt>
                <c:pt idx="2">
                  <c:v>1.1399999999999999</c:v>
                </c:pt>
                <c:pt idx="3">
                  <c:v>1.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59040"/>
        <c:axId val="119199360"/>
      </c:barChart>
      <c:catAx>
        <c:axId val="118359040"/>
        <c:scaling>
          <c:orientation val="minMax"/>
        </c:scaling>
        <c:delete val="0"/>
        <c:axPos val="b"/>
        <c:majorTickMark val="out"/>
        <c:minorTickMark val="none"/>
        <c:tickLblPos val="nextTo"/>
        <c:crossAx val="119199360"/>
        <c:crosses val="autoZero"/>
        <c:auto val="1"/>
        <c:lblAlgn val="ctr"/>
        <c:lblOffset val="100"/>
        <c:noMultiLvlLbl val="0"/>
      </c:catAx>
      <c:valAx>
        <c:axId val="119199360"/>
        <c:scaling>
          <c:orientation val="minMax"/>
          <c:max val="1.4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Relative</a:t>
                </a:r>
                <a:r>
                  <a:rPr lang="de-AT" baseline="0"/>
                  <a:t> intensity of total MAP1B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359040"/>
        <c:crosses val="autoZero"/>
        <c:crossBetween val="between"/>
        <c:majorUnit val="0.2"/>
      </c:valAx>
    </c:plotArea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Sheet4!$C$46</c:f>
              <c:strCache>
                <c:ptCount val="1"/>
                <c:pt idx="0">
                  <c:v>average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4]Sheet4!$E$47:$E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6.2447538508516011E-2</c:v>
                  </c:pt>
                  <c:pt idx="2">
                    <c:v>0.10374108742542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4]Sheet4!$B$47:$B$49</c:f>
              <c:strCache>
                <c:ptCount val="3"/>
                <c:pt idx="0">
                  <c:v>0min</c:v>
                </c:pt>
                <c:pt idx="1">
                  <c:v>30min</c:v>
                </c:pt>
                <c:pt idx="2">
                  <c:v>60min</c:v>
                </c:pt>
              </c:strCache>
            </c:strRef>
          </c:cat>
          <c:val>
            <c:numRef>
              <c:f>[4]Sheet4!$C$47:$C$49</c:f>
              <c:numCache>
                <c:formatCode>General</c:formatCode>
                <c:ptCount val="3"/>
                <c:pt idx="0">
                  <c:v>1</c:v>
                </c:pt>
                <c:pt idx="1">
                  <c:v>0.54232823204018921</c:v>
                </c:pt>
                <c:pt idx="2">
                  <c:v>0.624567539950541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3545216"/>
        <c:axId val="119201088"/>
      </c:barChart>
      <c:catAx>
        <c:axId val="113545216"/>
        <c:scaling>
          <c:orientation val="minMax"/>
        </c:scaling>
        <c:delete val="0"/>
        <c:axPos val="b"/>
        <c:majorTickMark val="out"/>
        <c:minorTickMark val="none"/>
        <c:tickLblPos val="nextTo"/>
        <c:crossAx val="119201088"/>
        <c:crosses val="autoZero"/>
        <c:auto val="1"/>
        <c:lblAlgn val="ctr"/>
        <c:lblOffset val="100"/>
        <c:noMultiLvlLbl val="0"/>
      </c:catAx>
      <c:valAx>
        <c:axId val="1192010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Relative</a:t>
                </a:r>
                <a:r>
                  <a:rPr lang="de-AT" baseline="0"/>
                  <a:t> P-Akt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35452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67" l="0.70000000000000062" r="0.70000000000000062" t="0.75000000000000167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50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[5]gsk100!$H$4:$H$6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2.4698233951653544E-2</c:v>
                  </c:pt>
                  <c:pt idx="2">
                    <c:v>0.176509198992416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[5]gsk100!$B$9:$B$11</c:f>
              <c:strCache>
                <c:ptCount val="3"/>
                <c:pt idx="0">
                  <c:v>0min</c:v>
                </c:pt>
                <c:pt idx="1">
                  <c:v>30min</c:v>
                </c:pt>
                <c:pt idx="2">
                  <c:v>60min</c:v>
                </c:pt>
              </c:strCache>
            </c:strRef>
          </c:cat>
          <c:val>
            <c:numRef>
              <c:f>[5]gsk100!$C$9:$C$11</c:f>
              <c:numCache>
                <c:formatCode>General</c:formatCode>
                <c:ptCount val="3"/>
                <c:pt idx="0">
                  <c:v>1</c:v>
                </c:pt>
                <c:pt idx="1">
                  <c:v>0.48267687241808588</c:v>
                </c:pt>
                <c:pt idx="2">
                  <c:v>0.448228696465060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60576"/>
        <c:axId val="144450688"/>
      </c:barChart>
      <c:catAx>
        <c:axId val="118360576"/>
        <c:scaling>
          <c:orientation val="minMax"/>
        </c:scaling>
        <c:delete val="0"/>
        <c:axPos val="b"/>
        <c:majorTickMark val="out"/>
        <c:minorTickMark val="none"/>
        <c:tickLblPos val="nextTo"/>
        <c:crossAx val="144450688"/>
        <c:crosses val="autoZero"/>
        <c:auto val="1"/>
        <c:lblAlgn val="ctr"/>
        <c:lblOffset val="100"/>
        <c:noMultiLvlLbl val="0"/>
      </c:catAx>
      <c:valAx>
        <c:axId val="1444506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Relative</a:t>
                </a:r>
                <a:r>
                  <a:rPr lang="de-AT" baseline="0"/>
                  <a:t> P-GSK3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360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Fig. 3'!$C$41:$C$4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3.7999999999999999E-2</c:v>
                  </c:pt>
                  <c:pt idx="2">
                    <c:v>2.7E-2</c:v>
                  </c:pt>
                  <c:pt idx="3">
                    <c:v>2.60341655863555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Fig. 3'!$A$41:$A$44</c:f>
              <c:strCache>
                <c:ptCount val="4"/>
                <c:pt idx="0">
                  <c:v>0min</c:v>
                </c:pt>
                <c:pt idx="1">
                  <c:v>10min</c:v>
                </c:pt>
                <c:pt idx="2">
                  <c:v>30min</c:v>
                </c:pt>
                <c:pt idx="3">
                  <c:v>60min</c:v>
                </c:pt>
              </c:strCache>
            </c:strRef>
          </c:cat>
          <c:val>
            <c:numRef>
              <c:f>'Fig. 3'!$B$41:$B$44</c:f>
              <c:numCache>
                <c:formatCode>General</c:formatCode>
                <c:ptCount val="4"/>
                <c:pt idx="0">
                  <c:v>1</c:v>
                </c:pt>
                <c:pt idx="1">
                  <c:v>0.82666666666666666</c:v>
                </c:pt>
                <c:pt idx="2">
                  <c:v>0.81333333333333335</c:v>
                </c:pt>
                <c:pt idx="3">
                  <c:v>0.813333333333333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8361088"/>
        <c:axId val="144452416"/>
      </c:barChart>
      <c:catAx>
        <c:axId val="118361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44452416"/>
        <c:crosses val="autoZero"/>
        <c:auto val="1"/>
        <c:lblAlgn val="ctr"/>
        <c:lblOffset val="100"/>
        <c:noMultiLvlLbl val="0"/>
      </c:catAx>
      <c:valAx>
        <c:axId val="14445241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de-AT"/>
                  <a:t>Relative</a:t>
                </a:r>
                <a:r>
                  <a:rPr lang="de-AT" baseline="0"/>
                  <a:t> P-GSK-3</a:t>
                </a:r>
                <a:r>
                  <a:rPr lang="el-GR" baseline="0"/>
                  <a:t>β</a:t>
                </a:r>
                <a:endParaRPr lang="de-AT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1836108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657350</xdr:colOff>
      <xdr:row>18</xdr:row>
      <xdr:rowOff>76200</xdr:rowOff>
    </xdr:from>
    <xdr:to>
      <xdr:col>8</xdr:col>
      <xdr:colOff>47625</xdr:colOff>
      <xdr:row>32</xdr:row>
      <xdr:rowOff>152400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57150</xdr:colOff>
      <xdr:row>89</xdr:row>
      <xdr:rowOff>38100</xdr:rowOff>
    </xdr:from>
    <xdr:to>
      <xdr:col>8</xdr:col>
      <xdr:colOff>361950</xdr:colOff>
      <xdr:row>104</xdr:row>
      <xdr:rowOff>38100</xdr:rowOff>
    </xdr:to>
    <xdr:graphicFrame macro="">
      <xdr:nvGraphicFramePr>
        <xdr:cNvPr id="1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28575</xdr:colOff>
      <xdr:row>124</xdr:row>
      <xdr:rowOff>28575</xdr:rowOff>
    </xdr:from>
    <xdr:to>
      <xdr:col>8</xdr:col>
      <xdr:colOff>333375</xdr:colOff>
      <xdr:row>139</xdr:row>
      <xdr:rowOff>28575</xdr:rowOff>
    </xdr:to>
    <xdr:graphicFrame macro="">
      <xdr:nvGraphicFramePr>
        <xdr:cNvPr id="11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1638300</xdr:colOff>
      <xdr:row>53</xdr:row>
      <xdr:rowOff>90487</xdr:rowOff>
    </xdr:from>
    <xdr:to>
      <xdr:col>7</xdr:col>
      <xdr:colOff>514351</xdr:colOff>
      <xdr:row>67</xdr:row>
      <xdr:rowOff>1666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6667</cdr:x>
      <cdr:y>0.8941</cdr:y>
    </cdr:from>
    <cdr:to>
      <cdr:x>0.78125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2590799" y="2452688"/>
          <a:ext cx="981075" cy="29051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100"/>
            <a:t>MAP1B-/-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16</xdr:row>
      <xdr:rowOff>47625</xdr:rowOff>
    </xdr:from>
    <xdr:to>
      <xdr:col>7</xdr:col>
      <xdr:colOff>495300</xdr:colOff>
      <xdr:row>30</xdr:row>
      <xdr:rowOff>146685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0</xdr:colOff>
      <xdr:row>48</xdr:row>
      <xdr:rowOff>0</xdr:rowOff>
    </xdr:from>
    <xdr:to>
      <xdr:col>8</xdr:col>
      <xdr:colOff>200025</xdr:colOff>
      <xdr:row>62</xdr:row>
      <xdr:rowOff>762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25780</xdr:colOff>
      <xdr:row>13</xdr:row>
      <xdr:rowOff>186690</xdr:rowOff>
    </xdr:from>
    <xdr:to>
      <xdr:col>7</xdr:col>
      <xdr:colOff>247650</xdr:colOff>
      <xdr:row>28</xdr:row>
      <xdr:rowOff>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4</xdr:row>
      <xdr:rowOff>0</xdr:rowOff>
    </xdr:from>
    <xdr:to>
      <xdr:col>16</xdr:col>
      <xdr:colOff>99060</xdr:colOff>
      <xdr:row>28</xdr:row>
      <xdr:rowOff>6096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66750</xdr:colOff>
      <xdr:row>45</xdr:row>
      <xdr:rowOff>19050</xdr:rowOff>
    </xdr:from>
    <xdr:to>
      <xdr:col>8</xdr:col>
      <xdr:colOff>257175</xdr:colOff>
      <xdr:row>59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4775</xdr:colOff>
      <xdr:row>15</xdr:row>
      <xdr:rowOff>76199</xdr:rowOff>
    </xdr:from>
    <xdr:to>
      <xdr:col>16</xdr:col>
      <xdr:colOff>419100</xdr:colOff>
      <xdr:row>28</xdr:row>
      <xdr:rowOff>13335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85726</xdr:colOff>
      <xdr:row>15</xdr:row>
      <xdr:rowOff>38100</xdr:rowOff>
    </xdr:from>
    <xdr:to>
      <xdr:col>8</xdr:col>
      <xdr:colOff>57151</xdr:colOff>
      <xdr:row>28</xdr:row>
      <xdr:rowOff>142875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19</xdr:row>
      <xdr:rowOff>0</xdr:rowOff>
    </xdr:from>
    <xdr:to>
      <xdr:col>7</xdr:col>
      <xdr:colOff>142875</xdr:colOff>
      <xdr:row>35</xdr:row>
      <xdr:rowOff>16192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63880</xdr:colOff>
      <xdr:row>25</xdr:row>
      <xdr:rowOff>91440</xdr:rowOff>
    </xdr:from>
    <xdr:to>
      <xdr:col>6</xdr:col>
      <xdr:colOff>20955</xdr:colOff>
      <xdr:row>39</xdr:row>
      <xdr:rowOff>16764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aterial%20provided%20by%20Raji/Figure_1_FP%201%20sheet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ropstf4/Documents/Material%20provided%20by%20Raji/Figure_1_FP%201%20sheet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Raji_plos1_data_compile/paper_plos%20one/map1b_data_28_7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Raji_plos1_data_compile/Book1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mber/Google%20Drive/blot%20finalize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ember/Desktop/gsk_akt_100nm_data_paper.pptx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Material%20provided%20by%20Raji/Figure_4%20FP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aibhavraj/Google%20Drive/Raji_plos1_data_compile/inhibition_gcc_19_2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Material%20provided%20by%20Raji/Figure_5_6%20FP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Material%20provided%20by%20Raji/PhD/data_2_2_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 refreshError="1"/>
      <sheetData sheetId="1" refreshError="1"/>
      <sheetData sheetId="2">
        <row r="14">
          <cell r="C14" t="str">
            <v>Wild-type</v>
          </cell>
          <cell r="D14" t="str">
            <v>MAP1B-/-</v>
          </cell>
        </row>
        <row r="15">
          <cell r="B15" t="str">
            <v>Vehicle</v>
          </cell>
          <cell r="C15">
            <v>232.39333333333335</v>
          </cell>
          <cell r="D15">
            <v>208.56666666666669</v>
          </cell>
          <cell r="G15">
            <v>8.773751256509799</v>
          </cell>
          <cell r="H15">
            <v>10.90356720425817</v>
          </cell>
        </row>
        <row r="16">
          <cell r="B16" t="str">
            <v>draxin</v>
          </cell>
          <cell r="C16">
            <v>120.746</v>
          </cell>
          <cell r="D16">
            <v>206.92756666666665</v>
          </cell>
          <cell r="G16">
            <v>7.2408182778835668</v>
          </cell>
          <cell r="H16">
            <v>12.182070017903902</v>
          </cell>
        </row>
        <row r="50">
          <cell r="C50" t="str">
            <v>Wild-type</v>
          </cell>
          <cell r="D50" t="str">
            <v>MAP1B-/-</v>
          </cell>
        </row>
        <row r="51">
          <cell r="B51" t="str">
            <v>Vehicle</v>
          </cell>
          <cell r="C51">
            <v>215.33333333333334</v>
          </cell>
          <cell r="D51">
            <v>238.9</v>
          </cell>
          <cell r="G51">
            <v>22.060094691042838</v>
          </cell>
          <cell r="H51">
            <v>15.817816958522712</v>
          </cell>
        </row>
        <row r="52">
          <cell r="B52" t="str">
            <v>Sema3a</v>
          </cell>
          <cell r="C52">
            <v>140.06</v>
          </cell>
          <cell r="D52">
            <v>210.16</v>
          </cell>
          <cell r="G52">
            <v>12.739895342322544</v>
          </cell>
          <cell r="H52">
            <v>16.880667443360466</v>
          </cell>
        </row>
        <row r="86">
          <cell r="D86" t="str">
            <v>wild-type</v>
          </cell>
          <cell r="E86" t="str">
            <v>MAP1B-/-</v>
          </cell>
        </row>
        <row r="87">
          <cell r="C87" t="str">
            <v>vehicle</v>
          </cell>
          <cell r="D87">
            <v>25.32</v>
          </cell>
          <cell r="E87">
            <v>25.4</v>
          </cell>
          <cell r="G87">
            <v>3.1927626490757812</v>
          </cell>
          <cell r="H87">
            <v>3.4565557680699603</v>
          </cell>
        </row>
        <row r="88">
          <cell r="C88" t="str">
            <v>draxin</v>
          </cell>
          <cell r="D88">
            <v>67.3</v>
          </cell>
          <cell r="E88">
            <v>30.9</v>
          </cell>
          <cell r="G88">
            <v>4.921720566360209</v>
          </cell>
          <cell r="H88">
            <v>2.8618176042508336</v>
          </cell>
        </row>
        <row r="120">
          <cell r="C120" t="str">
            <v>wild-type</v>
          </cell>
          <cell r="D120" t="str">
            <v>MAP1B-/-</v>
          </cell>
        </row>
        <row r="121">
          <cell r="B121" t="str">
            <v>vehicle</v>
          </cell>
          <cell r="C121">
            <v>21.643333333333334</v>
          </cell>
          <cell r="D121">
            <v>23.503333333333334</v>
          </cell>
          <cell r="G121">
            <v>2.4207184424830905</v>
          </cell>
          <cell r="H121">
            <v>4.0750064757958011</v>
          </cell>
        </row>
        <row r="122">
          <cell r="B122" t="str">
            <v>sema3a</v>
          </cell>
          <cell r="C122">
            <v>55.783333333333331</v>
          </cell>
          <cell r="D122">
            <v>29.549999999999997</v>
          </cell>
          <cell r="G122">
            <v>6.4035363493758624</v>
          </cell>
          <cell r="H122">
            <v>8.1278841035044351</v>
          </cell>
        </row>
      </sheetData>
      <sheetData sheetId="3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3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4">
          <cell r="J14" t="str">
            <v>0min</v>
          </cell>
          <cell r="K14">
            <v>1</v>
          </cell>
          <cell r="L14">
            <v>0</v>
          </cell>
        </row>
        <row r="15">
          <cell r="J15" t="str">
            <v>60min</v>
          </cell>
          <cell r="K15">
            <v>2</v>
          </cell>
          <cell r="L15">
            <v>0.27</v>
          </cell>
        </row>
        <row r="16">
          <cell r="J16" t="str">
            <v>60min+SB216763</v>
          </cell>
          <cell r="K16">
            <v>0.31</v>
          </cell>
          <cell r="L16">
            <v>0.09</v>
          </cell>
        </row>
      </sheetData>
      <sheetData sheetId="1"/>
      <sheetData sheetId="2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>
        <row r="9">
          <cell r="B9" t="str">
            <v>0min</v>
          </cell>
          <cell r="C9">
            <v>1</v>
          </cell>
          <cell r="D9">
            <v>0</v>
          </cell>
        </row>
        <row r="10">
          <cell r="B10" t="str">
            <v>10min</v>
          </cell>
          <cell r="C10">
            <v>1.1599999999999999</v>
          </cell>
          <cell r="D10">
            <v>9.9999999999998937E-2</v>
          </cell>
        </row>
        <row r="11">
          <cell r="B11" t="str">
            <v>30min</v>
          </cell>
          <cell r="C11">
            <v>1.1399999999999999</v>
          </cell>
          <cell r="D11">
            <v>1.9999999999999907E-2</v>
          </cell>
        </row>
        <row r="12">
          <cell r="B12" t="str">
            <v>60min</v>
          </cell>
          <cell r="C12">
            <v>1.18</v>
          </cell>
          <cell r="D12">
            <v>5.0000000000003902E-2</v>
          </cell>
        </row>
      </sheetData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</sheetNames>
    <sheetDataSet>
      <sheetData sheetId="0" refreshError="1"/>
      <sheetData sheetId="1" refreshError="1"/>
      <sheetData sheetId="2" refreshError="1"/>
      <sheetData sheetId="3">
        <row r="46">
          <cell r="C46" t="str">
            <v>average</v>
          </cell>
        </row>
        <row r="47">
          <cell r="B47" t="str">
            <v>0min</v>
          </cell>
          <cell r="C47">
            <v>1</v>
          </cell>
          <cell r="E47">
            <v>0</v>
          </cell>
        </row>
        <row r="48">
          <cell r="B48" t="str">
            <v>30min</v>
          </cell>
          <cell r="C48">
            <v>0.54232823204018921</v>
          </cell>
          <cell r="E48">
            <v>6.2447538508516011E-2</v>
          </cell>
        </row>
        <row r="49">
          <cell r="B49" t="str">
            <v>60min</v>
          </cell>
          <cell r="C49">
            <v>0.62456753995054159</v>
          </cell>
          <cell r="E49">
            <v>0.1037410874254296</v>
          </cell>
        </row>
      </sheetData>
      <sheetData sheetId="4" refreshError="1"/>
      <sheetData sheetId="5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sk100"/>
      <sheetName val="akt100"/>
      <sheetName val="gsk_akt_100"/>
      <sheetName val="Sheet4"/>
    </sheetNames>
    <sheetDataSet>
      <sheetData sheetId="0">
        <row r="4">
          <cell r="H4">
            <v>0</v>
          </cell>
        </row>
        <row r="5">
          <cell r="H5">
            <v>2.4698233951653544E-2</v>
          </cell>
        </row>
        <row r="6">
          <cell r="H6">
            <v>0.17650919899241618</v>
          </cell>
        </row>
        <row r="9">
          <cell r="B9" t="str">
            <v>0min</v>
          </cell>
          <cell r="C9">
            <v>1</v>
          </cell>
        </row>
        <row r="10">
          <cell r="B10" t="str">
            <v>30min</v>
          </cell>
          <cell r="C10">
            <v>0.48267687241808588</v>
          </cell>
        </row>
        <row r="11">
          <cell r="B11" t="str">
            <v>60min</v>
          </cell>
          <cell r="C11">
            <v>0.44822869646506036</v>
          </cell>
        </row>
      </sheetData>
      <sheetData sheetId="1"/>
      <sheetData sheetId="2"/>
      <sheetData sheetId="3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9">
          <cell r="L9" t="str">
            <v>average</v>
          </cell>
        </row>
        <row r="10">
          <cell r="K10" t="str">
            <v>control</v>
          </cell>
          <cell r="L10">
            <v>26.5</v>
          </cell>
          <cell r="N10">
            <v>1.4999999999999998</v>
          </cell>
        </row>
        <row r="11">
          <cell r="K11" t="str">
            <v>draxin</v>
          </cell>
          <cell r="L11">
            <v>62.61</v>
          </cell>
          <cell r="N11">
            <v>0.54000000000001547</v>
          </cell>
        </row>
        <row r="12">
          <cell r="K12" t="str">
            <v>DMSO</v>
          </cell>
          <cell r="L12">
            <v>35.299999999999997</v>
          </cell>
          <cell r="N12">
            <v>5.7000000000000197</v>
          </cell>
        </row>
        <row r="13">
          <cell r="K13" t="str">
            <v>wortmanin</v>
          </cell>
          <cell r="L13">
            <v>68.75</v>
          </cell>
          <cell r="N13">
            <v>6.25</v>
          </cell>
        </row>
        <row r="14">
          <cell r="K14" t="str">
            <v>wortmanin+draxin</v>
          </cell>
          <cell r="L14">
            <v>74.734999999999999</v>
          </cell>
          <cell r="N14">
            <v>1.6650000000001852</v>
          </cell>
        </row>
      </sheetData>
      <sheetData sheetId="1" refreshError="1"/>
      <sheetData sheetId="2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  <sheetName val="Sheet6"/>
      <sheetName val="Sheet7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>
        <row r="10">
          <cell r="C10" t="str">
            <v>average</v>
          </cell>
        </row>
        <row r="11">
          <cell r="B11" t="str">
            <v>control</v>
          </cell>
          <cell r="C11">
            <v>26</v>
          </cell>
          <cell r="D11">
            <v>1.4</v>
          </cell>
        </row>
        <row r="12">
          <cell r="B12" t="str">
            <v xml:space="preserve">draxin </v>
          </cell>
          <cell r="C12">
            <v>62</v>
          </cell>
          <cell r="D12">
            <v>1.5</v>
          </cell>
        </row>
        <row r="13">
          <cell r="B13" t="str">
            <v>DMSO</v>
          </cell>
          <cell r="C13">
            <v>19.7</v>
          </cell>
          <cell r="D13">
            <v>9.5</v>
          </cell>
        </row>
        <row r="14">
          <cell r="B14" t="str">
            <v>SB-216763</v>
          </cell>
          <cell r="C14">
            <v>25</v>
          </cell>
          <cell r="D14">
            <v>2.2999999999999998</v>
          </cell>
        </row>
        <row r="15">
          <cell r="B15" t="str">
            <v>SB-216763 +draxin</v>
          </cell>
          <cell r="C15">
            <v>20.399999999999999</v>
          </cell>
          <cell r="D15">
            <v>2.5</v>
          </cell>
        </row>
      </sheetData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_5"/>
      <sheetName val="Figure_6"/>
    </sheetNames>
    <sheetDataSet>
      <sheetData sheetId="0">
        <row r="10">
          <cell r="B10" t="str">
            <v>average</v>
          </cell>
        </row>
        <row r="11">
          <cell r="A11" t="str">
            <v>GFP+Empty vector</v>
          </cell>
          <cell r="B11">
            <v>17.733333333333334</v>
          </cell>
          <cell r="D11">
            <v>2.6591560900238793</v>
          </cell>
        </row>
        <row r="12">
          <cell r="A12" t="str">
            <v>GFP+Empty vector+draxin</v>
          </cell>
          <cell r="B12">
            <v>54.199999999999996</v>
          </cell>
          <cell r="D12">
            <v>8.3290655738403991</v>
          </cell>
        </row>
        <row r="13">
          <cell r="A13" t="str">
            <v>AktCA+GFP</v>
          </cell>
          <cell r="B13">
            <v>12.9</v>
          </cell>
          <cell r="D13">
            <v>1.6462077633154295</v>
          </cell>
        </row>
        <row r="14">
          <cell r="A14" t="str">
            <v>AktCA+GFP+draxin</v>
          </cell>
          <cell r="B14">
            <v>23.5</v>
          </cell>
          <cell r="D14">
            <v>5.4848275573014451</v>
          </cell>
        </row>
        <row r="15">
          <cell r="A15" t="str">
            <v>AktDN+GFP</v>
          </cell>
          <cell r="B15">
            <v>37.300000000000004</v>
          </cell>
          <cell r="D15">
            <v>0.4725815626252613</v>
          </cell>
        </row>
        <row r="16">
          <cell r="A16" t="str">
            <v>AKtDN+GFP+draxin</v>
          </cell>
          <cell r="B16">
            <v>51</v>
          </cell>
          <cell r="D16">
            <v>1.9347695814575256</v>
          </cell>
        </row>
      </sheetData>
      <sheetData sheetId="1">
        <row r="15">
          <cell r="C15">
            <v>3.4</v>
          </cell>
        </row>
        <row r="16">
          <cell r="C16">
            <v>1.4</v>
          </cell>
        </row>
        <row r="17">
          <cell r="C17">
            <v>4.2</v>
          </cell>
        </row>
        <row r="18">
          <cell r="C18">
            <v>5.6</v>
          </cell>
        </row>
        <row r="19">
          <cell r="C19">
            <v>5.01</v>
          </cell>
        </row>
        <row r="20">
          <cell r="C20">
            <v>7.6</v>
          </cell>
        </row>
        <row r="21">
          <cell r="C21">
            <v>4.08</v>
          </cell>
        </row>
        <row r="22">
          <cell r="C22">
            <v>4.9000000000000004</v>
          </cell>
        </row>
        <row r="23">
          <cell r="C23">
            <v>1.1555277774439461</v>
          </cell>
        </row>
        <row r="24">
          <cell r="C24">
            <v>2.0787282436891665</v>
          </cell>
        </row>
      </sheetData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>
        <row r="2">
          <cell r="G2">
            <v>3.4352745321314719</v>
          </cell>
        </row>
        <row r="32">
          <cell r="A32" t="str">
            <v>control</v>
          </cell>
          <cell r="B32">
            <v>23.133333333333336</v>
          </cell>
        </row>
        <row r="33">
          <cell r="A33" t="str">
            <v>Draxin</v>
          </cell>
          <cell r="B33">
            <v>60.300000000000004</v>
          </cell>
        </row>
        <row r="34">
          <cell r="A34" t="str">
            <v>IGG</v>
          </cell>
          <cell r="B34">
            <v>25.67</v>
          </cell>
        </row>
        <row r="35">
          <cell r="A35" t="str">
            <v>IGG(1µg/ml)+draxin</v>
          </cell>
          <cell r="B35">
            <v>63.2</v>
          </cell>
        </row>
        <row r="36">
          <cell r="A36" t="str">
            <v>DCC(1µg/ml)</v>
          </cell>
          <cell r="B36">
            <v>29.516666666666669</v>
          </cell>
        </row>
        <row r="37">
          <cell r="A37" t="str">
            <v>DCC(1µg/ml)+draxin</v>
          </cell>
          <cell r="B37">
            <v>40.006666666666668</v>
          </cell>
        </row>
        <row r="38">
          <cell r="A38" t="str">
            <v>DCC(5µg/ml)</v>
          </cell>
          <cell r="B38">
            <v>28.570000000000004</v>
          </cell>
        </row>
        <row r="39">
          <cell r="A39" t="str">
            <v>DCC(5µg/ml)+draxin</v>
          </cell>
          <cell r="B39">
            <v>31.733333333333334</v>
          </cell>
        </row>
      </sheetData>
      <sheetData sheetId="2">
        <row r="10">
          <cell r="B10" t="str">
            <v>wild-type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2"/>
  <sheetViews>
    <sheetView tabSelected="1" topLeftCell="A45" workbookViewId="0">
      <selection activeCell="R66" sqref="R66"/>
    </sheetView>
  </sheetViews>
  <sheetFormatPr defaultRowHeight="15" x14ac:dyDescent="0.25"/>
  <cols>
    <col min="1" max="1" width="25" bestFit="1" customWidth="1"/>
    <col min="2" max="2" width="10" bestFit="1" customWidth="1"/>
    <col min="3" max="3" width="12" bestFit="1" customWidth="1"/>
    <col min="6" max="6" width="16.5703125" customWidth="1"/>
  </cols>
  <sheetData>
    <row r="1" spans="1:8" x14ac:dyDescent="0.25">
      <c r="A1" s="4" t="s">
        <v>18</v>
      </c>
    </row>
    <row r="2" spans="1:8" x14ac:dyDescent="0.25">
      <c r="A2" s="4"/>
    </row>
    <row r="3" spans="1:8" x14ac:dyDescent="0.25">
      <c r="A3" s="4"/>
      <c r="B3" s="4" t="s">
        <v>19</v>
      </c>
    </row>
    <row r="4" spans="1:8" x14ac:dyDescent="0.25">
      <c r="C4" t="s">
        <v>0</v>
      </c>
      <c r="D4" t="s">
        <v>1</v>
      </c>
      <c r="E4" t="s">
        <v>2</v>
      </c>
      <c r="F4" t="s">
        <v>11</v>
      </c>
      <c r="G4" t="s">
        <v>4</v>
      </c>
      <c r="H4" t="s">
        <v>5</v>
      </c>
    </row>
    <row r="5" spans="1:8" x14ac:dyDescent="0.25">
      <c r="B5" t="s">
        <v>20</v>
      </c>
      <c r="C5">
        <v>239.08</v>
      </c>
      <c r="D5">
        <v>243.1</v>
      </c>
      <c r="E5">
        <v>215</v>
      </c>
      <c r="F5">
        <f>AVERAGE(C5:E5)</f>
        <v>232.39333333333335</v>
      </c>
      <c r="G5">
        <f>STDEV(C5:E5)</f>
        <v>15.196582949246627</v>
      </c>
      <c r="H5">
        <f>G5/SQRT(3)</f>
        <v>8.7737512565100175</v>
      </c>
    </row>
    <row r="6" spans="1:8" x14ac:dyDescent="0.25">
      <c r="B6" t="s">
        <v>21</v>
      </c>
      <c r="C6">
        <v>111.2</v>
      </c>
      <c r="D6">
        <v>116.08799999999999</v>
      </c>
      <c r="E6">
        <v>134.94999999999999</v>
      </c>
      <c r="F6">
        <f>AVERAGE(C6:E6)</f>
        <v>120.746</v>
      </c>
      <c r="G6">
        <f>STDEV(C6:E6)</f>
        <v>12.541465145667784</v>
      </c>
      <c r="H6">
        <f>G6/SQRT(3)</f>
        <v>7.240818277883605</v>
      </c>
    </row>
    <row r="8" spans="1:8" x14ac:dyDescent="0.25">
      <c r="B8" s="4" t="s">
        <v>22</v>
      </c>
    </row>
    <row r="9" spans="1:8" x14ac:dyDescent="0.25">
      <c r="C9" t="s">
        <v>0</v>
      </c>
      <c r="D9" t="s">
        <v>1</v>
      </c>
      <c r="E9" t="s">
        <v>2</v>
      </c>
      <c r="F9" t="s">
        <v>11</v>
      </c>
      <c r="G9" t="s">
        <v>4</v>
      </c>
      <c r="H9" t="s">
        <v>5</v>
      </c>
    </row>
    <row r="10" spans="1:8" x14ac:dyDescent="0.25">
      <c r="B10" t="s">
        <v>20</v>
      </c>
      <c r="C10">
        <v>218.3</v>
      </c>
      <c r="D10">
        <v>220.6</v>
      </c>
      <c r="E10">
        <v>186.8</v>
      </c>
      <c r="F10">
        <f>AVERAGE(C10:E10)</f>
        <v>208.56666666666669</v>
      </c>
      <c r="G10">
        <f>STDEV(C10:E10)</f>
        <v>18.885532381517159</v>
      </c>
      <c r="H10">
        <f>G10/SQRT(3)</f>
        <v>10.903567204258326</v>
      </c>
    </row>
    <row r="11" spans="1:8" x14ac:dyDescent="0.25">
      <c r="B11" t="s">
        <v>21</v>
      </c>
      <c r="C11">
        <v>201.2</v>
      </c>
      <c r="D11">
        <v>230.3</v>
      </c>
      <c r="E11">
        <v>189.28270000000001</v>
      </c>
      <c r="F11">
        <f>AVERAGE(C11:E11)</f>
        <v>206.92756666666665</v>
      </c>
      <c r="G11">
        <f>STDEV(C11:E11)</f>
        <v>21.099964212370921</v>
      </c>
      <c r="H11">
        <f>G11/SQRT(3)</f>
        <v>12.182070017903822</v>
      </c>
    </row>
    <row r="14" spans="1:8" x14ac:dyDescent="0.25">
      <c r="C14" t="s">
        <v>19</v>
      </c>
      <c r="D14" t="s">
        <v>22</v>
      </c>
      <c r="G14" t="s">
        <v>5</v>
      </c>
      <c r="H14" t="s">
        <v>5</v>
      </c>
    </row>
    <row r="15" spans="1:8" x14ac:dyDescent="0.25">
      <c r="B15" t="s">
        <v>20</v>
      </c>
      <c r="C15">
        <v>232.39333333333335</v>
      </c>
      <c r="D15">
        <v>208.56666666666669</v>
      </c>
      <c r="G15">
        <v>8.773751256509799</v>
      </c>
      <c r="H15">
        <v>10.90356720425817</v>
      </c>
    </row>
    <row r="16" spans="1:8" x14ac:dyDescent="0.25">
      <c r="B16" t="s">
        <v>21</v>
      </c>
      <c r="C16">
        <v>120.746</v>
      </c>
      <c r="D16">
        <v>206.92756666666665</v>
      </c>
      <c r="G16">
        <v>7.2408182778835668</v>
      </c>
      <c r="H16">
        <v>12.182070017903902</v>
      </c>
    </row>
    <row r="36" spans="1:8" x14ac:dyDescent="0.25">
      <c r="A36" s="4" t="s">
        <v>23</v>
      </c>
    </row>
    <row r="37" spans="1:8" x14ac:dyDescent="0.25">
      <c r="A37" s="4"/>
    </row>
    <row r="38" spans="1:8" x14ac:dyDescent="0.25">
      <c r="B38" s="4" t="s">
        <v>19</v>
      </c>
    </row>
    <row r="40" spans="1:8" x14ac:dyDescent="0.25">
      <c r="C40" t="s">
        <v>0</v>
      </c>
      <c r="D40" t="s">
        <v>1</v>
      </c>
      <c r="E40" t="s">
        <v>2</v>
      </c>
      <c r="F40" t="s">
        <v>11</v>
      </c>
      <c r="G40" t="s">
        <v>4</v>
      </c>
      <c r="H40" t="s">
        <v>5</v>
      </c>
    </row>
    <row r="41" spans="1:8" x14ac:dyDescent="0.25">
      <c r="B41" s="5" t="s">
        <v>20</v>
      </c>
      <c r="C41">
        <v>212</v>
      </c>
      <c r="D41">
        <v>203.8</v>
      </c>
      <c r="E41">
        <v>230.1</v>
      </c>
      <c r="F41">
        <f>AVERAGE(C41:E41)</f>
        <v>215.29999999999998</v>
      </c>
      <c r="G41">
        <f>STDEV(C41:E41)</f>
        <v>13.45696845504216</v>
      </c>
      <c r="H41">
        <f>G41/SQRT(3)</f>
        <v>7.769384359994894</v>
      </c>
    </row>
    <row r="42" spans="1:8" x14ac:dyDescent="0.25">
      <c r="B42" t="s">
        <v>24</v>
      </c>
      <c r="C42">
        <v>123</v>
      </c>
      <c r="D42">
        <v>164.98</v>
      </c>
      <c r="E42">
        <v>132.19999999999999</v>
      </c>
      <c r="F42">
        <f>AVERAGE(C42:E42)</f>
        <v>140.06</v>
      </c>
      <c r="G42">
        <f>STDEV(C42:E42)</f>
        <v>22.066146016012741</v>
      </c>
      <c r="H42">
        <f>G42/SQRT(3)</f>
        <v>12.739895342322544</v>
      </c>
    </row>
    <row r="44" spans="1:8" x14ac:dyDescent="0.25">
      <c r="B44" s="4" t="s">
        <v>22</v>
      </c>
    </row>
    <row r="45" spans="1:8" x14ac:dyDescent="0.25">
      <c r="C45" t="s">
        <v>0</v>
      </c>
      <c r="D45" t="s">
        <v>1</v>
      </c>
      <c r="E45" t="s">
        <v>2</v>
      </c>
      <c r="F45" t="s">
        <v>11</v>
      </c>
      <c r="G45" t="s">
        <v>4</v>
      </c>
      <c r="H45" t="s">
        <v>5</v>
      </c>
    </row>
    <row r="46" spans="1:8" x14ac:dyDescent="0.25">
      <c r="B46" t="s">
        <v>20</v>
      </c>
      <c r="C46">
        <v>215</v>
      </c>
      <c r="D46">
        <v>232.9</v>
      </c>
      <c r="E46">
        <v>268.8</v>
      </c>
      <c r="F46">
        <f>AVERAGE(C46:E46)</f>
        <v>238.9</v>
      </c>
      <c r="G46">
        <f>STDEV(C46:E46)</f>
        <v>27.397262636986206</v>
      </c>
      <c r="H46">
        <f>G46/SQRT(3)</f>
        <v>15.817816958522863</v>
      </c>
    </row>
    <row r="47" spans="1:8" x14ac:dyDescent="0.25">
      <c r="B47" t="s">
        <v>24</v>
      </c>
      <c r="C47">
        <v>187.28</v>
      </c>
      <c r="D47">
        <v>243.1</v>
      </c>
      <c r="E47">
        <v>200.1</v>
      </c>
      <c r="F47">
        <f>AVERAGE(C47:E47)</f>
        <v>210.16</v>
      </c>
      <c r="G47">
        <f>STDEV(C47:E47)</f>
        <v>29.238173677574146</v>
      </c>
      <c r="H47">
        <f>G47/SQRT(3)</f>
        <v>16.880667443360466</v>
      </c>
    </row>
    <row r="50" spans="2:8" x14ac:dyDescent="0.25">
      <c r="C50" t="s">
        <v>19</v>
      </c>
      <c r="D50" t="s">
        <v>22</v>
      </c>
      <c r="G50" t="s">
        <v>5</v>
      </c>
      <c r="H50" t="s">
        <v>5</v>
      </c>
    </row>
    <row r="51" spans="2:8" x14ac:dyDescent="0.25">
      <c r="B51" t="s">
        <v>20</v>
      </c>
      <c r="C51">
        <v>215.33333333333334</v>
      </c>
      <c r="D51">
        <v>238.9</v>
      </c>
      <c r="G51">
        <v>7.7693839999999996</v>
      </c>
      <c r="H51">
        <v>15.817816958522712</v>
      </c>
    </row>
    <row r="52" spans="2:8" x14ac:dyDescent="0.25">
      <c r="B52" t="s">
        <v>24</v>
      </c>
      <c r="C52">
        <v>140.06</v>
      </c>
      <c r="D52">
        <v>210.16</v>
      </c>
      <c r="G52">
        <v>12.739895342322544</v>
      </c>
      <c r="H52">
        <v>16.880667443360466</v>
      </c>
    </row>
    <row r="73" spans="1:8" x14ac:dyDescent="0.25">
      <c r="A73" s="4" t="s">
        <v>25</v>
      </c>
    </row>
    <row r="74" spans="1:8" x14ac:dyDescent="0.25">
      <c r="A74" s="4"/>
    </row>
    <row r="75" spans="1:8" x14ac:dyDescent="0.25">
      <c r="B75" s="4" t="s">
        <v>19</v>
      </c>
    </row>
    <row r="76" spans="1:8" x14ac:dyDescent="0.25">
      <c r="C76" t="s">
        <v>0</v>
      </c>
      <c r="D76" t="s">
        <v>1</v>
      </c>
      <c r="E76" t="s">
        <v>2</v>
      </c>
      <c r="F76" t="s">
        <v>71</v>
      </c>
      <c r="G76" t="s">
        <v>4</v>
      </c>
      <c r="H76" t="s">
        <v>5</v>
      </c>
    </row>
    <row r="77" spans="1:8" x14ac:dyDescent="0.25">
      <c r="B77" t="s">
        <v>20</v>
      </c>
      <c r="C77">
        <v>19.8</v>
      </c>
      <c r="D77">
        <v>30.86</v>
      </c>
      <c r="E77">
        <v>25.3</v>
      </c>
      <c r="F77">
        <v>25.319999999999997</v>
      </c>
      <c r="G77">
        <v>5.5300271247074546</v>
      </c>
      <c r="H77">
        <v>3.1927626490757812</v>
      </c>
    </row>
    <row r="78" spans="1:8" x14ac:dyDescent="0.25">
      <c r="B78" t="s">
        <v>21</v>
      </c>
      <c r="C78">
        <v>63.2</v>
      </c>
      <c r="D78">
        <v>77.099999999999994</v>
      </c>
      <c r="E78">
        <v>61.6</v>
      </c>
      <c r="F78">
        <v>67.3</v>
      </c>
      <c r="G78">
        <v>8.5246700815925518</v>
      </c>
      <c r="H78">
        <v>4.921720566360209</v>
      </c>
    </row>
    <row r="80" spans="1:8" x14ac:dyDescent="0.25">
      <c r="B80" s="4" t="s">
        <v>22</v>
      </c>
    </row>
    <row r="81" spans="2:8" x14ac:dyDescent="0.25">
      <c r="C81" t="s">
        <v>0</v>
      </c>
      <c r="D81" t="s">
        <v>1</v>
      </c>
      <c r="E81" t="s">
        <v>2</v>
      </c>
      <c r="F81" t="s">
        <v>71</v>
      </c>
      <c r="G81" t="s">
        <v>4</v>
      </c>
      <c r="H81" t="s">
        <v>5</v>
      </c>
    </row>
    <row r="82" spans="2:8" x14ac:dyDescent="0.25">
      <c r="B82" t="s">
        <v>20</v>
      </c>
      <c r="C82">
        <v>31</v>
      </c>
      <c r="D82">
        <v>26.2</v>
      </c>
      <c r="E82">
        <v>19.100000000000001</v>
      </c>
      <c r="F82">
        <v>25.433333333333337</v>
      </c>
      <c r="G82">
        <v>5.986930209492435</v>
      </c>
      <c r="H82">
        <v>3.4565557680699603</v>
      </c>
    </row>
    <row r="83" spans="2:8" x14ac:dyDescent="0.25">
      <c r="B83" t="s">
        <v>21</v>
      </c>
      <c r="C83">
        <v>25.8</v>
      </c>
      <c r="D83">
        <v>35.700000000000003</v>
      </c>
      <c r="E83">
        <v>31.2</v>
      </c>
      <c r="F83">
        <v>30.900000000000002</v>
      </c>
      <c r="G83">
        <v>4.9568134925574858</v>
      </c>
      <c r="H83">
        <v>2.8618176042508336</v>
      </c>
    </row>
    <row r="86" spans="2:8" x14ac:dyDescent="0.25">
      <c r="D86" t="s">
        <v>26</v>
      </c>
      <c r="E86" t="s">
        <v>22</v>
      </c>
      <c r="G86" t="s">
        <v>5</v>
      </c>
      <c r="H86" t="s">
        <v>5</v>
      </c>
    </row>
    <row r="87" spans="2:8" x14ac:dyDescent="0.25">
      <c r="C87" t="s">
        <v>27</v>
      </c>
      <c r="D87">
        <v>25.32</v>
      </c>
      <c r="E87">
        <v>25.4</v>
      </c>
      <c r="G87">
        <v>3.1927626490757812</v>
      </c>
      <c r="H87">
        <v>3.4565557680699603</v>
      </c>
    </row>
    <row r="88" spans="2:8" x14ac:dyDescent="0.25">
      <c r="C88" t="s">
        <v>21</v>
      </c>
      <c r="D88">
        <v>67.3</v>
      </c>
      <c r="E88">
        <v>30.9</v>
      </c>
      <c r="G88">
        <v>4.921720566360209</v>
      </c>
      <c r="H88">
        <v>2.8618176042508336</v>
      </c>
    </row>
    <row r="109" spans="1:8" x14ac:dyDescent="0.25">
      <c r="A109" s="4" t="s">
        <v>28</v>
      </c>
    </row>
    <row r="110" spans="1:8" x14ac:dyDescent="0.25">
      <c r="B110" s="4" t="s">
        <v>19</v>
      </c>
      <c r="C110" t="s">
        <v>0</v>
      </c>
      <c r="D110" t="s">
        <v>1</v>
      </c>
      <c r="E110" t="s">
        <v>2</v>
      </c>
      <c r="F110" t="s">
        <v>3</v>
      </c>
      <c r="G110" t="s">
        <v>4</v>
      </c>
      <c r="H110" t="s">
        <v>5</v>
      </c>
    </row>
    <row r="111" spans="1:8" x14ac:dyDescent="0.25">
      <c r="B111" t="s">
        <v>27</v>
      </c>
      <c r="C111">
        <v>17.2</v>
      </c>
      <c r="D111">
        <v>22.2</v>
      </c>
      <c r="E111">
        <v>25.53</v>
      </c>
      <c r="F111">
        <v>21.643333333333334</v>
      </c>
      <c r="G111">
        <v>4.1928073331997116</v>
      </c>
      <c r="H111">
        <v>2.4207184424830905</v>
      </c>
    </row>
    <row r="112" spans="1:8" x14ac:dyDescent="0.25">
      <c r="B112" t="s">
        <v>29</v>
      </c>
      <c r="C112">
        <v>43</v>
      </c>
      <c r="D112">
        <v>61.5</v>
      </c>
      <c r="E112">
        <v>62.85</v>
      </c>
      <c r="F112">
        <v>55.783333333333331</v>
      </c>
      <c r="G112">
        <v>11.091250305233123</v>
      </c>
      <c r="H112">
        <v>6.4035363493758624</v>
      </c>
    </row>
    <row r="114" spans="2:8" x14ac:dyDescent="0.25">
      <c r="B114" s="4" t="s">
        <v>22</v>
      </c>
    </row>
    <row r="115" spans="2:8" x14ac:dyDescent="0.25">
      <c r="C115" t="s">
        <v>0</v>
      </c>
      <c r="D115" t="s">
        <v>1</v>
      </c>
      <c r="E115" t="s">
        <v>2</v>
      </c>
      <c r="F115" t="s">
        <v>3</v>
      </c>
      <c r="G115" t="s">
        <v>4</v>
      </c>
      <c r="H115" t="s">
        <v>5</v>
      </c>
    </row>
    <row r="116" spans="2:8" x14ac:dyDescent="0.25">
      <c r="B116" t="s">
        <v>27</v>
      </c>
      <c r="C116">
        <v>16.21</v>
      </c>
      <c r="D116">
        <v>30.3</v>
      </c>
      <c r="E116">
        <v>24</v>
      </c>
      <c r="F116">
        <v>23.503333333333334</v>
      </c>
      <c r="G116">
        <v>7.0581182572505217</v>
      </c>
      <c r="H116">
        <v>4.0750064757958011</v>
      </c>
    </row>
    <row r="117" spans="2:8" x14ac:dyDescent="0.25">
      <c r="B117" t="s">
        <v>29</v>
      </c>
      <c r="C117">
        <v>21.05</v>
      </c>
      <c r="D117">
        <v>45.8</v>
      </c>
      <c r="E117">
        <v>21.8</v>
      </c>
      <c r="F117">
        <v>29.549999999999997</v>
      </c>
      <c r="G117">
        <v>14.077908225301096</v>
      </c>
      <c r="H117">
        <v>8.1278841035044351</v>
      </c>
    </row>
    <row r="120" spans="2:8" x14ac:dyDescent="0.25">
      <c r="C120" t="s">
        <v>26</v>
      </c>
      <c r="D120" t="s">
        <v>22</v>
      </c>
      <c r="G120" t="s">
        <v>5</v>
      </c>
      <c r="H120" t="s">
        <v>5</v>
      </c>
    </row>
    <row r="121" spans="2:8" x14ac:dyDescent="0.25">
      <c r="B121" t="s">
        <v>27</v>
      </c>
      <c r="C121">
        <v>21.643333333333334</v>
      </c>
      <c r="D121">
        <v>23.503333333333334</v>
      </c>
      <c r="G121">
        <v>2.4207184424830905</v>
      </c>
      <c r="H121">
        <v>4.0750064757958011</v>
      </c>
    </row>
    <row r="122" spans="2:8" x14ac:dyDescent="0.25">
      <c r="B122" t="s">
        <v>30</v>
      </c>
      <c r="C122">
        <v>55.783333333333331</v>
      </c>
      <c r="D122">
        <v>29.549999999999997</v>
      </c>
      <c r="G122">
        <v>6.4035363493758624</v>
      </c>
      <c r="H122">
        <v>8.127884103504435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R43" sqref="R43"/>
    </sheetView>
  </sheetViews>
  <sheetFormatPr defaultRowHeight="15" x14ac:dyDescent="0.25"/>
  <cols>
    <col min="1" max="1" width="10.28515625" customWidth="1"/>
    <col min="2" max="2" width="19.85546875" customWidth="1"/>
  </cols>
  <sheetData>
    <row r="1" spans="1:8" x14ac:dyDescent="0.25">
      <c r="A1" s="4" t="s">
        <v>69</v>
      </c>
    </row>
    <row r="3" spans="1:8" x14ac:dyDescent="0.25">
      <c r="C3" t="s">
        <v>0</v>
      </c>
      <c r="D3" t="s">
        <v>1</v>
      </c>
      <c r="E3" t="s">
        <v>2</v>
      </c>
      <c r="F3" t="s">
        <v>3</v>
      </c>
      <c r="G3" t="s">
        <v>4</v>
      </c>
      <c r="H3" t="s">
        <v>5</v>
      </c>
    </row>
    <row r="4" spans="1:8" x14ac:dyDescent="0.25">
      <c r="B4" t="s">
        <v>6</v>
      </c>
      <c r="C4">
        <v>1</v>
      </c>
      <c r="D4">
        <v>1</v>
      </c>
      <c r="E4">
        <v>1</v>
      </c>
      <c r="F4">
        <f>AVERAGE(C4:E4)</f>
        <v>1</v>
      </c>
      <c r="G4">
        <f>STDEV(C4:E4)</f>
        <v>0</v>
      </c>
      <c r="H4">
        <f>G4/SQRT(3)</f>
        <v>0</v>
      </c>
    </row>
    <row r="5" spans="1:8" x14ac:dyDescent="0.25">
      <c r="B5" t="s">
        <v>7</v>
      </c>
      <c r="C5">
        <v>1.37</v>
      </c>
      <c r="E5">
        <v>2.1</v>
      </c>
      <c r="F5">
        <f>AVERAGE(C5:E5)</f>
        <v>1.7350000000000001</v>
      </c>
      <c r="G5">
        <f>STDEV(C5:E5)</f>
        <v>0.51618795026617958</v>
      </c>
      <c r="H5">
        <f>G5/SQRT(3)</f>
        <v>0.29802125203861995</v>
      </c>
    </row>
    <row r="6" spans="1:8" x14ac:dyDescent="0.25">
      <c r="B6" t="s">
        <v>8</v>
      </c>
      <c r="C6">
        <v>1.3</v>
      </c>
      <c r="D6">
        <v>2.2000000000000002</v>
      </c>
      <c r="E6">
        <v>2</v>
      </c>
      <c r="F6">
        <f>AVERAGE(C6:E6)</f>
        <v>1.8333333333333333</v>
      </c>
      <c r="G6">
        <f>STDEV(C6:E6)</f>
        <v>0.47258156262526113</v>
      </c>
      <c r="H6">
        <f>G6/SQRT(3)</f>
        <v>0.2728450923957485</v>
      </c>
    </row>
    <row r="7" spans="1:8" x14ac:dyDescent="0.25">
      <c r="B7" t="s">
        <v>9</v>
      </c>
      <c r="C7">
        <v>0.5</v>
      </c>
      <c r="D7">
        <v>0.3</v>
      </c>
      <c r="E7">
        <v>0.32</v>
      </c>
      <c r="F7">
        <f>AVERAGE(C7:E7)</f>
        <v>0.37333333333333335</v>
      </c>
      <c r="G7">
        <f>STDEV(C7:E7)</f>
        <v>0.11015141094572177</v>
      </c>
      <c r="H7">
        <f>G7/SQRT(3)</f>
        <v>6.3595946761129563E-2</v>
      </c>
    </row>
    <row r="8" spans="1:8" x14ac:dyDescent="0.25">
      <c r="B8" t="s">
        <v>10</v>
      </c>
      <c r="C8">
        <v>0.25</v>
      </c>
      <c r="D8">
        <v>0.2</v>
      </c>
      <c r="E8">
        <v>0.5</v>
      </c>
      <c r="F8">
        <f>AVERAGE(C8:E8)</f>
        <v>0.31666666666666665</v>
      </c>
      <c r="G8">
        <f>STDEV(C8:E8)</f>
        <v>0.16072751268321597</v>
      </c>
      <c r="H8">
        <f>G8/SQRT(3)</f>
        <v>9.2796072713833735E-2</v>
      </c>
    </row>
    <row r="11" spans="1:8" x14ac:dyDescent="0.25">
      <c r="C11" t="s">
        <v>11</v>
      </c>
      <c r="D11" t="s">
        <v>5</v>
      </c>
    </row>
    <row r="12" spans="1:8" x14ac:dyDescent="0.25">
      <c r="B12" t="s">
        <v>6</v>
      </c>
      <c r="C12">
        <v>1</v>
      </c>
      <c r="D12">
        <v>0</v>
      </c>
    </row>
    <row r="13" spans="1:8" x14ac:dyDescent="0.25">
      <c r="B13" t="s">
        <v>8</v>
      </c>
      <c r="C13">
        <v>2</v>
      </c>
      <c r="D13">
        <v>0.27</v>
      </c>
    </row>
    <row r="14" spans="1:8" x14ac:dyDescent="0.25">
      <c r="B14" t="s">
        <v>10</v>
      </c>
      <c r="C14">
        <v>0.31</v>
      </c>
      <c r="D14">
        <v>0.09</v>
      </c>
    </row>
    <row r="34" spans="1:8" x14ac:dyDescent="0.25">
      <c r="A34" s="4" t="s">
        <v>70</v>
      </c>
    </row>
    <row r="36" spans="1:8" x14ac:dyDescent="0.25">
      <c r="D36" s="2"/>
      <c r="F36" t="s">
        <v>3</v>
      </c>
      <c r="G36" t="s">
        <v>4</v>
      </c>
      <c r="H36" t="s">
        <v>5</v>
      </c>
    </row>
    <row r="37" spans="1:8" x14ac:dyDescent="0.25">
      <c r="B37" t="s">
        <v>6</v>
      </c>
      <c r="C37" s="2">
        <v>1</v>
      </c>
      <c r="D37" s="2">
        <v>1</v>
      </c>
      <c r="E37">
        <v>1</v>
      </c>
      <c r="F37" s="3">
        <f>AVERAGE(C37:E37)</f>
        <v>1</v>
      </c>
      <c r="G37">
        <f>STDEV(C37:E37)</f>
        <v>0</v>
      </c>
      <c r="H37" s="3">
        <f>G37/SQRT(2)</f>
        <v>0</v>
      </c>
    </row>
    <row r="38" spans="1:8" x14ac:dyDescent="0.25">
      <c r="B38" t="s">
        <v>14</v>
      </c>
      <c r="C38" s="3">
        <v>1.2</v>
      </c>
      <c r="D38" s="2">
        <v>1</v>
      </c>
      <c r="E38">
        <v>1.28</v>
      </c>
      <c r="F38" s="3">
        <f>AVERAGE(C38:E38)</f>
        <v>1.1600000000000001</v>
      </c>
      <c r="G38">
        <f>STDEV(C38:E38)</f>
        <v>0.14422205101855778</v>
      </c>
      <c r="H38" s="3">
        <f>G38/SQRT(2)</f>
        <v>0.10198039027185443</v>
      </c>
    </row>
    <row r="39" spans="1:8" x14ac:dyDescent="0.25">
      <c r="B39" t="s">
        <v>7</v>
      </c>
      <c r="C39" s="3">
        <v>1.1000000000000001</v>
      </c>
      <c r="D39" s="3">
        <v>1.1399999999999999</v>
      </c>
      <c r="E39">
        <v>1.17</v>
      </c>
      <c r="F39" s="3">
        <f>AVERAGE(C39:E39)</f>
        <v>1.1366666666666667</v>
      </c>
      <c r="G39">
        <f>STDEV(C39:E39)</f>
        <v>3.5118845842842375E-2</v>
      </c>
      <c r="H39" s="3">
        <f>G39/SQRT(2)</f>
        <v>2.4832774042918837E-2</v>
      </c>
    </row>
    <row r="40" spans="1:8" x14ac:dyDescent="0.25">
      <c r="B40" t="s">
        <v>8</v>
      </c>
      <c r="C40">
        <v>1.2</v>
      </c>
      <c r="D40" s="3">
        <v>1.1000000000000001</v>
      </c>
      <c r="E40">
        <v>1.24</v>
      </c>
      <c r="F40" s="3">
        <f>AVERAGE(C40:E40)</f>
        <v>1.18</v>
      </c>
      <c r="G40">
        <f>STDEV(C40:E40)</f>
        <v>7.2111025509279725E-2</v>
      </c>
      <c r="H40" s="3">
        <f>G40/SQRT(2)</f>
        <v>5.0990195135927799E-2</v>
      </c>
    </row>
    <row r="42" spans="1:8" x14ac:dyDescent="0.25">
      <c r="B42" t="s">
        <v>6</v>
      </c>
      <c r="C42">
        <v>1</v>
      </c>
      <c r="D42" s="3">
        <v>0</v>
      </c>
    </row>
    <row r="43" spans="1:8" x14ac:dyDescent="0.25">
      <c r="B43" t="s">
        <v>14</v>
      </c>
      <c r="C43">
        <v>1.1599999999999999</v>
      </c>
      <c r="D43" s="3">
        <v>9.9999999999998937E-2</v>
      </c>
    </row>
    <row r="44" spans="1:8" x14ac:dyDescent="0.25">
      <c r="B44" t="s">
        <v>7</v>
      </c>
      <c r="C44">
        <v>1.1399999999999999</v>
      </c>
      <c r="D44" s="3">
        <v>1.9999999999999907E-2</v>
      </c>
    </row>
    <row r="45" spans="1:8" x14ac:dyDescent="0.25">
      <c r="B45" t="s">
        <v>8</v>
      </c>
      <c r="C45">
        <v>1.18</v>
      </c>
      <c r="D45" s="3">
        <v>5.0000000000003902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>
      <selection activeCell="A32" sqref="A32"/>
    </sheetView>
  </sheetViews>
  <sheetFormatPr defaultRowHeight="15" x14ac:dyDescent="0.25"/>
  <cols>
    <col min="1" max="1" width="10.5703125" bestFit="1" customWidth="1"/>
    <col min="11" max="11" width="11" bestFit="1" customWidth="1"/>
  </cols>
  <sheetData>
    <row r="1" spans="1:18" x14ac:dyDescent="0.25">
      <c r="A1" s="4" t="s">
        <v>16</v>
      </c>
      <c r="K1" s="4" t="s">
        <v>17</v>
      </c>
    </row>
    <row r="2" spans="1:18" x14ac:dyDescent="0.25">
      <c r="B2" t="s">
        <v>0</v>
      </c>
      <c r="C2" t="s">
        <v>1</v>
      </c>
      <c r="D2" t="s">
        <v>2</v>
      </c>
      <c r="E2" t="s">
        <v>12</v>
      </c>
      <c r="F2" t="s">
        <v>3</v>
      </c>
      <c r="G2" t="s">
        <v>4</v>
      </c>
      <c r="H2" t="s">
        <v>5</v>
      </c>
    </row>
    <row r="3" spans="1:18" x14ac:dyDescent="0.25">
      <c r="L3" t="s">
        <v>0</v>
      </c>
      <c r="M3" t="s">
        <v>1</v>
      </c>
      <c r="N3" t="s">
        <v>2</v>
      </c>
      <c r="O3" t="s">
        <v>12</v>
      </c>
    </row>
    <row r="4" spans="1:18" x14ac:dyDescent="0.25">
      <c r="A4" t="s">
        <v>6</v>
      </c>
      <c r="B4">
        <v>1</v>
      </c>
      <c r="C4">
        <v>1</v>
      </c>
      <c r="D4">
        <v>1</v>
      </c>
      <c r="E4" s="1">
        <v>1</v>
      </c>
      <c r="F4">
        <f>AVERAGE(B4:E4)</f>
        <v>1</v>
      </c>
      <c r="G4">
        <f>STDEV(B4:E4)</f>
        <v>0</v>
      </c>
      <c r="H4">
        <f>G4/SQRT(4)</f>
        <v>0</v>
      </c>
      <c r="K4" t="s">
        <v>13</v>
      </c>
      <c r="P4" t="s">
        <v>3</v>
      </c>
      <c r="Q4" t="s">
        <v>4</v>
      </c>
      <c r="R4" t="s">
        <v>5</v>
      </c>
    </row>
    <row r="5" spans="1:18" x14ac:dyDescent="0.25">
      <c r="A5" t="s">
        <v>7</v>
      </c>
      <c r="B5">
        <v>0.43</v>
      </c>
      <c r="C5">
        <v>0.59931292816075676</v>
      </c>
      <c r="D5">
        <v>0.46</v>
      </c>
      <c r="E5" s="1">
        <v>0.69</v>
      </c>
      <c r="F5">
        <f>AVERAGE(B5:E5)</f>
        <v>0.54482823204018915</v>
      </c>
      <c r="G5">
        <f>STDEV(B5:E5)</f>
        <v>0.12168918898635096</v>
      </c>
      <c r="H5">
        <f>G5/SQRT(4)</f>
        <v>6.0844594493175481E-2</v>
      </c>
      <c r="K5" t="s">
        <v>6</v>
      </c>
      <c r="L5">
        <v>1</v>
      </c>
      <c r="M5">
        <v>1</v>
      </c>
      <c r="N5">
        <v>1</v>
      </c>
      <c r="O5">
        <v>1</v>
      </c>
      <c r="P5">
        <f>AVERAGE(L5:O5)</f>
        <v>1</v>
      </c>
      <c r="Q5">
        <f>STDEV(L5:O5)</f>
        <v>0</v>
      </c>
      <c r="R5">
        <f>Q5/SQRT(4)</f>
        <v>0</v>
      </c>
    </row>
    <row r="6" spans="1:18" x14ac:dyDescent="0.25">
      <c r="A6" t="s">
        <v>8</v>
      </c>
      <c r="B6">
        <v>0.91</v>
      </c>
      <c r="C6">
        <v>0.66827015980216642</v>
      </c>
      <c r="D6">
        <v>0.45</v>
      </c>
      <c r="E6" s="1">
        <v>0.48</v>
      </c>
      <c r="F6">
        <f>AVERAGE(B6:E6)</f>
        <v>0.62706753995054165</v>
      </c>
      <c r="G6">
        <f>STDEV(B6:E6)</f>
        <v>0.21191995961016069</v>
      </c>
      <c r="H6">
        <f>G6/SQRT(4)</f>
        <v>0.10595997980508035</v>
      </c>
      <c r="K6" t="s">
        <v>7</v>
      </c>
      <c r="L6">
        <v>0.53203561045559344</v>
      </c>
      <c r="M6">
        <v>0.45966918384139854</v>
      </c>
      <c r="N6">
        <v>0.45632582295726565</v>
      </c>
      <c r="P6">
        <f>AVERAGE(L6:O6)</f>
        <v>0.48267687241808588</v>
      </c>
      <c r="Q6">
        <f>STDEV(L6:O6)</f>
        <v>4.2778596061486866E-2</v>
      </c>
      <c r="R6">
        <f>Q6/SQRT(3)</f>
        <v>2.4698233951653707E-2</v>
      </c>
    </row>
    <row r="7" spans="1:18" x14ac:dyDescent="0.25">
      <c r="K7" t="s">
        <v>8</v>
      </c>
      <c r="L7">
        <v>4.2859192942830929E-2</v>
      </c>
      <c r="M7">
        <v>0.86895429421502668</v>
      </c>
      <c r="N7">
        <v>0.31324471833373763</v>
      </c>
      <c r="O7">
        <v>0.56785658036864617</v>
      </c>
      <c r="P7">
        <f>AVERAGE(L7:O7)</f>
        <v>0.44822869646506036</v>
      </c>
      <c r="Q7">
        <f>STDEV(L7:O7)</f>
        <v>0.35301839798483237</v>
      </c>
      <c r="R7">
        <f>Q7/SQRT(4)</f>
        <v>0.17650919899241618</v>
      </c>
    </row>
    <row r="9" spans="1:18" x14ac:dyDescent="0.25">
      <c r="B9" t="s">
        <v>3</v>
      </c>
      <c r="C9" t="s">
        <v>4</v>
      </c>
      <c r="D9" t="s">
        <v>5</v>
      </c>
      <c r="L9" t="s">
        <v>3</v>
      </c>
      <c r="M9" t="s">
        <v>4</v>
      </c>
      <c r="N9" t="s">
        <v>5</v>
      </c>
    </row>
    <row r="10" spans="1:18" x14ac:dyDescent="0.25">
      <c r="A10" t="s">
        <v>6</v>
      </c>
      <c r="B10">
        <v>1</v>
      </c>
      <c r="C10">
        <v>0</v>
      </c>
      <c r="D10">
        <v>0</v>
      </c>
      <c r="K10" t="s">
        <v>6</v>
      </c>
      <c r="L10">
        <v>1</v>
      </c>
      <c r="M10">
        <v>0</v>
      </c>
      <c r="N10">
        <v>0</v>
      </c>
    </row>
    <row r="11" spans="1:18" x14ac:dyDescent="0.25">
      <c r="A11" t="s">
        <v>7</v>
      </c>
      <c r="B11">
        <v>0.54232823204018921</v>
      </c>
      <c r="C11">
        <v>0.12489507701703202</v>
      </c>
      <c r="D11">
        <v>6.2447538508516011E-2</v>
      </c>
      <c r="K11" t="s">
        <v>7</v>
      </c>
      <c r="L11">
        <v>0.48267687241808588</v>
      </c>
      <c r="M11">
        <v>4.2778596061486582E-2</v>
      </c>
      <c r="N11">
        <v>2.4698233951653544E-2</v>
      </c>
    </row>
    <row r="12" spans="1:18" x14ac:dyDescent="0.25">
      <c r="A12" t="s">
        <v>8</v>
      </c>
      <c r="B12">
        <v>0.62456753995054159</v>
      </c>
      <c r="C12">
        <v>0.20748217485085921</v>
      </c>
      <c r="D12">
        <v>0.1037410874254296</v>
      </c>
      <c r="K12" t="s">
        <v>8</v>
      </c>
      <c r="L12">
        <v>0.44822869646506036</v>
      </c>
      <c r="M12">
        <v>0.35301839798483237</v>
      </c>
      <c r="N12">
        <v>0.17650919899241618</v>
      </c>
    </row>
    <row r="32" spans="1:1" x14ac:dyDescent="0.25">
      <c r="A32" s="4" t="s">
        <v>15</v>
      </c>
    </row>
    <row r="34" spans="1:7" x14ac:dyDescent="0.25">
      <c r="B34" t="s">
        <v>0</v>
      </c>
      <c r="C34" t="s">
        <v>1</v>
      </c>
      <c r="D34" t="s">
        <v>2</v>
      </c>
      <c r="E34" t="s">
        <v>11</v>
      </c>
      <c r="F34" t="s">
        <v>4</v>
      </c>
      <c r="G34" t="s">
        <v>5</v>
      </c>
    </row>
    <row r="35" spans="1:7" x14ac:dyDescent="0.25">
      <c r="A35" t="s">
        <v>6</v>
      </c>
      <c r="B35">
        <v>1</v>
      </c>
      <c r="C35">
        <v>1</v>
      </c>
      <c r="D35">
        <v>1</v>
      </c>
      <c r="E35">
        <f>AVERAGE(B35:D35)</f>
        <v>1</v>
      </c>
      <c r="F35">
        <f>STDEV(B35:D35)</f>
        <v>0</v>
      </c>
      <c r="G35">
        <f>F35/SQRT(3)</f>
        <v>0</v>
      </c>
    </row>
    <row r="36" spans="1:7" x14ac:dyDescent="0.25">
      <c r="A36" t="s">
        <v>14</v>
      </c>
      <c r="B36">
        <v>0.9</v>
      </c>
      <c r="C36">
        <v>0.81</v>
      </c>
      <c r="D36">
        <v>0.77</v>
      </c>
      <c r="E36">
        <f>AVERAGE(B36:D36)</f>
        <v>0.82666666666666666</v>
      </c>
      <c r="F36">
        <f>STDEV(B36:D36)</f>
        <v>6.6583281184793924E-2</v>
      </c>
      <c r="G36">
        <f>F36/SQRT(3)</f>
        <v>3.8441875315569321E-2</v>
      </c>
    </row>
    <row r="37" spans="1:7" x14ac:dyDescent="0.25">
      <c r="A37" t="s">
        <v>7</v>
      </c>
      <c r="B37">
        <v>0.83</v>
      </c>
      <c r="C37">
        <v>0.85</v>
      </c>
      <c r="D37">
        <v>0.76</v>
      </c>
      <c r="E37">
        <f>AVERAGE(B37:D37)</f>
        <v>0.81333333333333335</v>
      </c>
      <c r="F37">
        <f>STDEV(B37:D37)</f>
        <v>4.7258156262526059E-2</v>
      </c>
      <c r="G37">
        <f>F37/SQRT(3)</f>
        <v>2.728450923957482E-2</v>
      </c>
    </row>
    <row r="38" spans="1:7" x14ac:dyDescent="0.25">
      <c r="A38" t="s">
        <v>8</v>
      </c>
      <c r="B38">
        <v>0.77</v>
      </c>
      <c r="C38">
        <v>0.81</v>
      </c>
      <c r="D38">
        <v>0.86</v>
      </c>
      <c r="E38">
        <f>AVERAGE(B38:D38)</f>
        <v>0.81333333333333335</v>
      </c>
      <c r="F38">
        <f>STDEV(B38:D38)</f>
        <v>4.5092497528228921E-2</v>
      </c>
      <c r="G38">
        <f>F38/SQRT(3)</f>
        <v>2.6034165586355504E-2</v>
      </c>
    </row>
    <row r="41" spans="1:7" x14ac:dyDescent="0.25">
      <c r="A41" t="s">
        <v>6</v>
      </c>
      <c r="B41">
        <v>1</v>
      </c>
      <c r="C41">
        <v>0</v>
      </c>
    </row>
    <row r="42" spans="1:7" x14ac:dyDescent="0.25">
      <c r="A42" t="s">
        <v>14</v>
      </c>
      <c r="B42">
        <v>0.82666666666666666</v>
      </c>
      <c r="C42">
        <v>3.7999999999999999E-2</v>
      </c>
    </row>
    <row r="43" spans="1:7" x14ac:dyDescent="0.25">
      <c r="A43" t="s">
        <v>7</v>
      </c>
      <c r="B43">
        <v>0.81333333333333335</v>
      </c>
      <c r="C43">
        <v>2.7E-2</v>
      </c>
    </row>
    <row r="44" spans="1:7" x14ac:dyDescent="0.25">
      <c r="A44" t="s">
        <v>8</v>
      </c>
      <c r="B44">
        <v>0.81333333333333335</v>
      </c>
      <c r="C44">
        <v>2.6034165586355504E-2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4"/>
  <sheetViews>
    <sheetView workbookViewId="0">
      <selection activeCell="T10" sqref="T10"/>
    </sheetView>
  </sheetViews>
  <sheetFormatPr defaultRowHeight="15" x14ac:dyDescent="0.25"/>
  <cols>
    <col min="1" max="1" width="10.7109375" bestFit="1" customWidth="1"/>
    <col min="2" max="2" width="17.28515625" customWidth="1"/>
    <col min="6" max="6" width="15.140625" customWidth="1"/>
    <col min="10" max="10" width="9.28515625" customWidth="1"/>
    <col min="11" max="11" width="21.28515625" customWidth="1"/>
    <col min="15" max="15" width="15" customWidth="1"/>
  </cols>
  <sheetData>
    <row r="1" spans="1:17" x14ac:dyDescent="0.25">
      <c r="A1" s="4" t="s">
        <v>31</v>
      </c>
      <c r="J1" s="4" t="s">
        <v>32</v>
      </c>
    </row>
    <row r="2" spans="1:17" x14ac:dyDescent="0.25">
      <c r="C2" t="s">
        <v>0</v>
      </c>
      <c r="D2" t="s">
        <v>1</v>
      </c>
      <c r="E2" t="s">
        <v>2</v>
      </c>
      <c r="F2" t="s">
        <v>33</v>
      </c>
      <c r="G2" t="s">
        <v>34</v>
      </c>
      <c r="H2" t="s">
        <v>5</v>
      </c>
      <c r="L2" t="s">
        <v>0</v>
      </c>
      <c r="M2" t="s">
        <v>1</v>
      </c>
      <c r="N2" t="s">
        <v>2</v>
      </c>
      <c r="O2" t="s">
        <v>33</v>
      </c>
      <c r="P2" t="s">
        <v>34</v>
      </c>
      <c r="Q2" t="s">
        <v>5</v>
      </c>
    </row>
    <row r="3" spans="1:17" x14ac:dyDescent="0.25">
      <c r="B3" t="s">
        <v>35</v>
      </c>
      <c r="C3">
        <v>23.6</v>
      </c>
      <c r="D3">
        <v>28.5</v>
      </c>
      <c r="E3">
        <v>25.9</v>
      </c>
      <c r="F3">
        <f>AVERAGE(C3:E3)</f>
        <v>26</v>
      </c>
      <c r="G3" s="6">
        <f>STDEV(C3:E3)</f>
        <v>2.4515301344262519</v>
      </c>
      <c r="H3">
        <f>G3/SQRT(3)</f>
        <v>1.4153915830374761</v>
      </c>
      <c r="K3" t="s">
        <v>35</v>
      </c>
      <c r="L3">
        <v>29.2</v>
      </c>
      <c r="M3">
        <v>26.6</v>
      </c>
      <c r="N3">
        <v>23.7</v>
      </c>
      <c r="O3">
        <f>AVERAGE(L3:N3)</f>
        <v>26.5</v>
      </c>
      <c r="P3">
        <f>STDEV(L3:N3)</f>
        <v>2.7513632984395211</v>
      </c>
      <c r="Q3">
        <f>P3/SQRT(3)</f>
        <v>1.5885003409925142</v>
      </c>
    </row>
    <row r="4" spans="1:17" x14ac:dyDescent="0.25">
      <c r="B4" t="s">
        <v>21</v>
      </c>
      <c r="C4">
        <v>58.9</v>
      </c>
      <c r="D4">
        <v>62.98</v>
      </c>
      <c r="E4">
        <v>64.14</v>
      </c>
      <c r="F4">
        <f t="shared" ref="F4:F7" si="0">AVERAGE(C4:E4)</f>
        <v>62.006666666666661</v>
      </c>
      <c r="G4" s="6">
        <f t="shared" ref="G4:G7" si="1">STDEV(C4:E4)</f>
        <v>2.752259677670938</v>
      </c>
      <c r="H4">
        <f t="shared" ref="H4:H7" si="2">G4/SQRT(3)</f>
        <v>1.5890178657830689</v>
      </c>
      <c r="K4" t="s">
        <v>21</v>
      </c>
      <c r="L4">
        <v>61.7</v>
      </c>
      <c r="M4">
        <v>63.6</v>
      </c>
      <c r="N4">
        <v>62.6</v>
      </c>
      <c r="O4">
        <f t="shared" ref="O4:O7" si="3">AVERAGE(L4:N4)</f>
        <v>62.633333333333333</v>
      </c>
      <c r="P4">
        <f t="shared" ref="P4:P7" si="4">STDEV(L4:N4)</f>
        <v>0.95043849529221625</v>
      </c>
      <c r="Q4">
        <f t="shared" ref="Q4:Q7" si="5">P4/SQRT(3)</f>
        <v>0.54873592110514391</v>
      </c>
    </row>
    <row r="5" spans="1:17" x14ac:dyDescent="0.25">
      <c r="B5" t="s">
        <v>36</v>
      </c>
      <c r="C5">
        <v>12.1</v>
      </c>
      <c r="D5">
        <v>8.3000000000000007</v>
      </c>
      <c r="E5">
        <v>38.700000000000003</v>
      </c>
      <c r="F5">
        <f t="shared" si="0"/>
        <v>19.7</v>
      </c>
      <c r="G5" s="6">
        <f t="shared" si="1"/>
        <v>16.563815985454564</v>
      </c>
      <c r="H5">
        <f t="shared" si="2"/>
        <v>9.5631236180096195</v>
      </c>
      <c r="K5" t="s">
        <v>36</v>
      </c>
      <c r="L5">
        <v>29.5</v>
      </c>
      <c r="M5">
        <v>46.8</v>
      </c>
      <c r="N5">
        <v>29.89</v>
      </c>
      <c r="O5">
        <f t="shared" si="3"/>
        <v>35.396666666666668</v>
      </c>
      <c r="P5">
        <f t="shared" si="4"/>
        <v>9.8775013709608412</v>
      </c>
      <c r="Q5">
        <f t="shared" si="5"/>
        <v>5.7027780754451394</v>
      </c>
    </row>
    <row r="6" spans="1:17" x14ac:dyDescent="0.25">
      <c r="B6" t="s">
        <v>37</v>
      </c>
      <c r="C6">
        <v>22.4</v>
      </c>
      <c r="D6">
        <v>22.8</v>
      </c>
      <c r="E6">
        <v>29.79</v>
      </c>
      <c r="F6">
        <f t="shared" si="0"/>
        <v>24.99666666666667</v>
      </c>
      <c r="G6" s="6">
        <f t="shared" si="1"/>
        <v>4.1559635866226099</v>
      </c>
      <c r="H6">
        <f t="shared" si="2"/>
        <v>2.3994466954788467</v>
      </c>
      <c r="K6" t="s">
        <v>38</v>
      </c>
      <c r="L6">
        <v>67.099999999999994</v>
      </c>
      <c r="M6">
        <v>58.8</v>
      </c>
      <c r="N6">
        <v>80.400000000000006</v>
      </c>
      <c r="O6">
        <f t="shared" si="3"/>
        <v>68.766666666666666</v>
      </c>
      <c r="P6">
        <f t="shared" si="4"/>
        <v>10.896023739572728</v>
      </c>
      <c r="Q6">
        <f t="shared" si="5"/>
        <v>6.2908222391388673</v>
      </c>
    </row>
    <row r="7" spans="1:17" x14ac:dyDescent="0.25">
      <c r="B7" t="s">
        <v>39</v>
      </c>
      <c r="C7">
        <v>17.8</v>
      </c>
      <c r="D7">
        <v>18.100000000000001</v>
      </c>
      <c r="E7">
        <v>25.5</v>
      </c>
      <c r="F7">
        <f t="shared" si="0"/>
        <v>20.466666666666669</v>
      </c>
      <c r="G7" s="6">
        <f t="shared" si="1"/>
        <v>4.3615746392023729</v>
      </c>
      <c r="H7">
        <f t="shared" si="2"/>
        <v>2.5181562920341349</v>
      </c>
      <c r="K7" t="s">
        <v>40</v>
      </c>
      <c r="L7">
        <v>76.3</v>
      </c>
      <c r="M7">
        <v>76.400000000000006</v>
      </c>
      <c r="N7">
        <v>71.400000000000006</v>
      </c>
      <c r="O7">
        <f t="shared" si="3"/>
        <v>74.7</v>
      </c>
      <c r="P7">
        <f t="shared" si="4"/>
        <v>2.8583211855912878</v>
      </c>
      <c r="Q7">
        <f t="shared" si="5"/>
        <v>1.6502525059315403</v>
      </c>
    </row>
    <row r="9" spans="1:17" x14ac:dyDescent="0.25">
      <c r="C9" t="s">
        <v>3</v>
      </c>
      <c r="D9" t="s">
        <v>5</v>
      </c>
      <c r="L9" t="s">
        <v>3</v>
      </c>
      <c r="M9" t="s">
        <v>34</v>
      </c>
      <c r="N9" t="s">
        <v>5</v>
      </c>
    </row>
    <row r="10" spans="1:17" x14ac:dyDescent="0.25">
      <c r="B10" t="s">
        <v>35</v>
      </c>
      <c r="C10">
        <v>26</v>
      </c>
      <c r="D10">
        <v>1.4</v>
      </c>
      <c r="K10" t="s">
        <v>35</v>
      </c>
      <c r="L10">
        <v>26.5</v>
      </c>
      <c r="M10">
        <v>2.1213203435596424</v>
      </c>
      <c r="N10">
        <v>1.4999999999999998</v>
      </c>
    </row>
    <row r="11" spans="1:17" x14ac:dyDescent="0.25">
      <c r="B11" t="s">
        <v>41</v>
      </c>
      <c r="C11">
        <v>62</v>
      </c>
      <c r="D11">
        <v>1.5</v>
      </c>
      <c r="K11" t="s">
        <v>21</v>
      </c>
      <c r="L11">
        <v>62.61</v>
      </c>
      <c r="M11">
        <v>0.76367532368149327</v>
      </c>
      <c r="N11">
        <v>0.54000000000001547</v>
      </c>
    </row>
    <row r="12" spans="1:17" x14ac:dyDescent="0.25">
      <c r="B12" t="s">
        <v>36</v>
      </c>
      <c r="C12">
        <v>19.7</v>
      </c>
      <c r="D12">
        <v>9.5</v>
      </c>
      <c r="K12" t="s">
        <v>36</v>
      </c>
      <c r="L12">
        <v>35.299999999999997</v>
      </c>
      <c r="M12">
        <v>8.0610173055266703</v>
      </c>
      <c r="N12">
        <v>5.7000000000000197</v>
      </c>
    </row>
    <row r="13" spans="1:17" x14ac:dyDescent="0.25">
      <c r="B13" t="s">
        <v>37</v>
      </c>
      <c r="C13">
        <v>25</v>
      </c>
      <c r="D13">
        <v>2.2999999999999998</v>
      </c>
      <c r="K13" t="s">
        <v>38</v>
      </c>
      <c r="L13">
        <v>68.75</v>
      </c>
      <c r="M13">
        <v>8.8388347648318444</v>
      </c>
      <c r="N13">
        <v>6.25</v>
      </c>
    </row>
    <row r="14" spans="1:17" x14ac:dyDescent="0.25">
      <c r="B14" t="s">
        <v>42</v>
      </c>
      <c r="C14">
        <v>20.399999999999999</v>
      </c>
      <c r="D14">
        <v>2.5</v>
      </c>
      <c r="K14" t="s">
        <v>40</v>
      </c>
      <c r="L14">
        <v>74.734999999999999</v>
      </c>
      <c r="M14">
        <v>2.3546655813514654</v>
      </c>
      <c r="N14">
        <v>1.665000000000185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L20" sqref="L20"/>
    </sheetView>
  </sheetViews>
  <sheetFormatPr defaultRowHeight="15" x14ac:dyDescent="0.25"/>
  <cols>
    <col min="1" max="1" width="27.140625" customWidth="1"/>
    <col min="5" max="5" width="15.140625" customWidth="1"/>
  </cols>
  <sheetData>
    <row r="1" spans="1:7" x14ac:dyDescent="0.25">
      <c r="A1" s="4" t="s">
        <v>43</v>
      </c>
    </row>
    <row r="2" spans="1:7" x14ac:dyDescent="0.25">
      <c r="B2" t="s">
        <v>0</v>
      </c>
      <c r="C2" t="s">
        <v>1</v>
      </c>
      <c r="D2" t="s">
        <v>2</v>
      </c>
      <c r="E2" t="s">
        <v>33</v>
      </c>
      <c r="F2" t="s">
        <v>4</v>
      </c>
      <c r="G2" t="s">
        <v>5</v>
      </c>
    </row>
    <row r="3" spans="1:7" x14ac:dyDescent="0.25">
      <c r="A3" t="s">
        <v>44</v>
      </c>
      <c r="B3">
        <v>22.2</v>
      </c>
      <c r="C3">
        <v>13</v>
      </c>
      <c r="D3">
        <v>18</v>
      </c>
      <c r="E3">
        <f t="shared" ref="E3:E8" si="0">AVERAGE(B3:D3)</f>
        <v>17.733333333333334</v>
      </c>
      <c r="F3">
        <f>STDEV(B3:D3)</f>
        <v>4.605793453177558</v>
      </c>
      <c r="G3">
        <f>F3/SQRT(3)</f>
        <v>2.6591560900238793</v>
      </c>
    </row>
    <row r="4" spans="1:7" x14ac:dyDescent="0.25">
      <c r="A4" t="s">
        <v>45</v>
      </c>
      <c r="B4">
        <v>41</v>
      </c>
      <c r="C4">
        <v>69.599999999999994</v>
      </c>
      <c r="D4">
        <v>52</v>
      </c>
      <c r="E4">
        <f t="shared" si="0"/>
        <v>54.199999999999996</v>
      </c>
      <c r="F4">
        <f t="shared" ref="F4:F8" si="1">STDEV(B4:D4)</f>
        <v>14.426364753464398</v>
      </c>
      <c r="G4">
        <f t="shared" ref="G4:G8" si="2">F4/SQRT(3)</f>
        <v>8.3290655738403991</v>
      </c>
    </row>
    <row r="5" spans="1:7" x14ac:dyDescent="0.25">
      <c r="A5" t="s">
        <v>46</v>
      </c>
      <c r="B5">
        <v>15.7</v>
      </c>
      <c r="C5">
        <v>10</v>
      </c>
      <c r="D5">
        <v>13</v>
      </c>
      <c r="E5">
        <f t="shared" si="0"/>
        <v>12.9</v>
      </c>
      <c r="F5">
        <f t="shared" si="1"/>
        <v>2.8513154858766447</v>
      </c>
      <c r="G5">
        <f t="shared" si="2"/>
        <v>1.6462077633154295</v>
      </c>
    </row>
    <row r="6" spans="1:7" x14ac:dyDescent="0.25">
      <c r="A6" t="s">
        <v>47</v>
      </c>
      <c r="B6">
        <v>23.5</v>
      </c>
      <c r="C6">
        <v>33</v>
      </c>
      <c r="D6">
        <v>14</v>
      </c>
      <c r="E6">
        <f t="shared" si="0"/>
        <v>23.5</v>
      </c>
      <c r="F6">
        <f t="shared" si="1"/>
        <v>9.5</v>
      </c>
      <c r="G6">
        <f t="shared" si="2"/>
        <v>5.4848275573014451</v>
      </c>
    </row>
    <row r="7" spans="1:7" x14ac:dyDescent="0.25">
      <c r="A7" t="s">
        <v>48</v>
      </c>
      <c r="B7">
        <v>37.5</v>
      </c>
      <c r="C7">
        <v>38</v>
      </c>
      <c r="D7">
        <v>36.4</v>
      </c>
      <c r="E7">
        <f t="shared" si="0"/>
        <v>37.300000000000004</v>
      </c>
      <c r="F7">
        <f t="shared" si="1"/>
        <v>0.81853527718724572</v>
      </c>
      <c r="G7">
        <f t="shared" si="2"/>
        <v>0.4725815626252613</v>
      </c>
    </row>
    <row r="8" spans="1:7" x14ac:dyDescent="0.25">
      <c r="A8" t="s">
        <v>49</v>
      </c>
      <c r="B8">
        <v>47.6</v>
      </c>
      <c r="C8">
        <v>54.3</v>
      </c>
      <c r="D8">
        <v>51.1</v>
      </c>
      <c r="E8">
        <f t="shared" si="0"/>
        <v>51</v>
      </c>
      <c r="F8">
        <f t="shared" si="1"/>
        <v>3.3511192160232057</v>
      </c>
      <c r="G8">
        <f t="shared" si="2"/>
        <v>1.9347695814575256</v>
      </c>
    </row>
    <row r="10" spans="1:7" x14ac:dyDescent="0.25">
      <c r="B10" t="s">
        <v>3</v>
      </c>
      <c r="C10" t="s">
        <v>4</v>
      </c>
      <c r="D10" t="s">
        <v>5</v>
      </c>
    </row>
    <row r="11" spans="1:7" x14ac:dyDescent="0.25">
      <c r="A11" t="s">
        <v>50</v>
      </c>
      <c r="B11">
        <v>17.733333333333334</v>
      </c>
      <c r="C11">
        <f t="shared" ref="C11:C16" si="3">STDEV(B3:D3)</f>
        <v>4.605793453177558</v>
      </c>
      <c r="D11">
        <f t="shared" ref="D11:D16" si="4">C11/SQRT(3)</f>
        <v>2.6591560900238793</v>
      </c>
    </row>
    <row r="12" spans="1:7" x14ac:dyDescent="0.25">
      <c r="A12" t="s">
        <v>51</v>
      </c>
      <c r="B12">
        <v>54.199999999999996</v>
      </c>
      <c r="C12">
        <f t="shared" si="3"/>
        <v>14.426364753464398</v>
      </c>
      <c r="D12">
        <f t="shared" si="4"/>
        <v>8.3290655738403991</v>
      </c>
    </row>
    <row r="13" spans="1:7" x14ac:dyDescent="0.25">
      <c r="A13" t="s">
        <v>52</v>
      </c>
      <c r="B13">
        <v>12.9</v>
      </c>
      <c r="C13">
        <f t="shared" si="3"/>
        <v>2.8513154858766447</v>
      </c>
      <c r="D13">
        <f t="shared" si="4"/>
        <v>1.6462077633154295</v>
      </c>
    </row>
    <row r="14" spans="1:7" x14ac:dyDescent="0.25">
      <c r="A14" t="s">
        <v>53</v>
      </c>
      <c r="B14">
        <v>23.5</v>
      </c>
      <c r="C14">
        <f t="shared" si="3"/>
        <v>9.5</v>
      </c>
      <c r="D14">
        <f t="shared" si="4"/>
        <v>5.4848275573014451</v>
      </c>
    </row>
    <row r="15" spans="1:7" x14ac:dyDescent="0.25">
      <c r="A15" t="s">
        <v>54</v>
      </c>
      <c r="B15">
        <v>37.300000000000004</v>
      </c>
      <c r="C15">
        <f t="shared" si="3"/>
        <v>0.81853527718724572</v>
      </c>
      <c r="D15">
        <f>C15/SQRT(3)</f>
        <v>0.4725815626252613</v>
      </c>
    </row>
    <row r="16" spans="1:7" x14ac:dyDescent="0.25">
      <c r="A16" t="s">
        <v>55</v>
      </c>
      <c r="B16">
        <v>51</v>
      </c>
      <c r="C16">
        <f t="shared" si="3"/>
        <v>3.3511192160232057</v>
      </c>
      <c r="D16">
        <f t="shared" si="4"/>
        <v>1.9347695814575256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"/>
  <sheetViews>
    <sheetView workbookViewId="0"/>
  </sheetViews>
  <sheetFormatPr defaultRowHeight="15" x14ac:dyDescent="0.25"/>
  <cols>
    <col min="1" max="1" width="21.42578125" customWidth="1"/>
    <col min="5" max="5" width="15.85546875" customWidth="1"/>
  </cols>
  <sheetData>
    <row r="1" spans="1:7" x14ac:dyDescent="0.25">
      <c r="A1" s="4" t="s">
        <v>68</v>
      </c>
    </row>
    <row r="2" spans="1:7" x14ac:dyDescent="0.25">
      <c r="B2" t="s">
        <v>0</v>
      </c>
      <c r="C2" t="s">
        <v>1</v>
      </c>
      <c r="D2" t="s">
        <v>2</v>
      </c>
      <c r="E2" t="s">
        <v>67</v>
      </c>
      <c r="F2" t="s">
        <v>4</v>
      </c>
      <c r="G2" t="s">
        <v>5</v>
      </c>
    </row>
    <row r="3" spans="1:7" x14ac:dyDescent="0.25">
      <c r="A3" t="s">
        <v>27</v>
      </c>
      <c r="B3" s="7">
        <v>29.1</v>
      </c>
      <c r="C3" s="7">
        <v>17.2</v>
      </c>
      <c r="D3" s="8">
        <v>23.1</v>
      </c>
      <c r="E3">
        <f>AVERAGE(B3:D3)</f>
        <v>23.133333333333336</v>
      </c>
      <c r="F3">
        <f>STDEV(B3:D3)</f>
        <v>5.9500700275991125</v>
      </c>
      <c r="G3">
        <f>F3/SQRT(3)</f>
        <v>3.4352745321314719</v>
      </c>
    </row>
    <row r="4" spans="1:7" x14ac:dyDescent="0.25">
      <c r="A4" t="s">
        <v>56</v>
      </c>
      <c r="B4" s="7">
        <v>61.7</v>
      </c>
      <c r="C4" s="7">
        <v>61.7</v>
      </c>
      <c r="D4" s="7">
        <v>57.5</v>
      </c>
      <c r="E4">
        <f t="shared" ref="E4:E12" si="0">AVERAGE(B4:D4)</f>
        <v>60.300000000000004</v>
      </c>
      <c r="F4">
        <f t="shared" ref="F4:F12" si="1">STDEV(B4:D4)</f>
        <v>2.4248711305964297</v>
      </c>
      <c r="G4">
        <f t="shared" ref="G4:G12" si="2">F4/SQRT(3)</f>
        <v>1.400000000000001</v>
      </c>
    </row>
    <row r="5" spans="1:7" x14ac:dyDescent="0.25">
      <c r="A5" t="s">
        <v>57</v>
      </c>
      <c r="B5" s="7">
        <v>21.05</v>
      </c>
      <c r="C5" s="7">
        <v>38.4</v>
      </c>
      <c r="D5" s="8">
        <v>29.1</v>
      </c>
      <c r="E5">
        <f t="shared" si="0"/>
        <v>29.516666666666669</v>
      </c>
      <c r="F5">
        <f t="shared" si="1"/>
        <v>8.6825015596504809</v>
      </c>
      <c r="G5">
        <f t="shared" si="2"/>
        <v>5.0128446127035513</v>
      </c>
    </row>
    <row r="6" spans="1:7" x14ac:dyDescent="0.25">
      <c r="A6" t="s">
        <v>58</v>
      </c>
      <c r="B6" s="7">
        <v>35.130000000000003</v>
      </c>
      <c r="C6" s="7">
        <v>21.08</v>
      </c>
      <c r="D6" s="8">
        <v>29.5</v>
      </c>
      <c r="E6">
        <f t="shared" si="0"/>
        <v>28.570000000000004</v>
      </c>
      <c r="F6">
        <f t="shared" si="1"/>
        <v>7.0710183142175298</v>
      </c>
      <c r="G6">
        <f t="shared" si="2"/>
        <v>4.0824543271582652</v>
      </c>
    </row>
    <row r="7" spans="1:7" x14ac:dyDescent="0.25">
      <c r="A7" t="s">
        <v>59</v>
      </c>
      <c r="B7" s="7">
        <v>28.5</v>
      </c>
      <c r="C7" s="7">
        <v>35</v>
      </c>
      <c r="D7" s="8">
        <v>32.1</v>
      </c>
      <c r="E7">
        <f t="shared" si="0"/>
        <v>31.866666666666664</v>
      </c>
      <c r="F7">
        <f t="shared" si="1"/>
        <v>3.2562759915789283</v>
      </c>
      <c r="G7">
        <f t="shared" si="2"/>
        <v>1.8800118202938099</v>
      </c>
    </row>
    <row r="8" spans="1:7" x14ac:dyDescent="0.25">
      <c r="A8" t="s">
        <v>60</v>
      </c>
      <c r="B8" s="7">
        <v>53.12</v>
      </c>
      <c r="C8" s="7">
        <v>26.6</v>
      </c>
      <c r="D8" s="8">
        <v>40.299999999999997</v>
      </c>
      <c r="E8">
        <f t="shared" si="0"/>
        <v>40.006666666666668</v>
      </c>
      <c r="F8">
        <f t="shared" si="1"/>
        <v>13.262433160371941</v>
      </c>
      <c r="G8">
        <f t="shared" si="2"/>
        <v>7.6570693552501599</v>
      </c>
    </row>
    <row r="9" spans="1:7" x14ac:dyDescent="0.25">
      <c r="A9" t="s">
        <v>61</v>
      </c>
      <c r="B9" s="7">
        <v>40</v>
      </c>
      <c r="C9" s="7">
        <v>23</v>
      </c>
      <c r="D9" s="8">
        <v>32.200000000000003</v>
      </c>
      <c r="E9">
        <f t="shared" si="0"/>
        <v>31.733333333333334</v>
      </c>
      <c r="F9">
        <f t="shared" si="1"/>
        <v>8.509602419228127</v>
      </c>
      <c r="G9">
        <f t="shared" si="2"/>
        <v>4.9130212474380501</v>
      </c>
    </row>
    <row r="10" spans="1:7" x14ac:dyDescent="0.25">
      <c r="A10" t="s">
        <v>62</v>
      </c>
      <c r="B10" s="7">
        <v>33.299999999999997</v>
      </c>
      <c r="C10" s="7">
        <v>35</v>
      </c>
      <c r="D10" s="8">
        <v>34.9</v>
      </c>
      <c r="E10">
        <f t="shared" si="0"/>
        <v>34.4</v>
      </c>
      <c r="F10">
        <f t="shared" si="1"/>
        <v>0.95393920141694688</v>
      </c>
      <c r="G10">
        <f t="shared" si="2"/>
        <v>0.55075705472861092</v>
      </c>
    </row>
    <row r="11" spans="1:7" x14ac:dyDescent="0.25">
      <c r="A11" t="s">
        <v>63</v>
      </c>
      <c r="B11" s="7">
        <v>31.32</v>
      </c>
      <c r="C11" s="7">
        <v>28.18</v>
      </c>
      <c r="D11" s="8">
        <v>27.6</v>
      </c>
      <c r="E11">
        <f t="shared" si="0"/>
        <v>29.033333333333331</v>
      </c>
      <c r="F11">
        <f t="shared" si="1"/>
        <v>2.0014328200899802</v>
      </c>
      <c r="G11">
        <f t="shared" si="2"/>
        <v>1.1555277774439019</v>
      </c>
    </row>
    <row r="12" spans="1:7" x14ac:dyDescent="0.25">
      <c r="A12" t="s">
        <v>64</v>
      </c>
      <c r="B12" s="7">
        <v>58.2</v>
      </c>
      <c r="C12" s="7">
        <v>61.7</v>
      </c>
      <c r="D12" s="8">
        <v>65.400000000000006</v>
      </c>
      <c r="E12">
        <f t="shared" si="0"/>
        <v>61.766666666666673</v>
      </c>
      <c r="F12">
        <f t="shared" si="1"/>
        <v>3.6004629331980831</v>
      </c>
      <c r="G12">
        <f t="shared" si="2"/>
        <v>2.078728243689183</v>
      </c>
    </row>
    <row r="14" spans="1:7" x14ac:dyDescent="0.25">
      <c r="B14" t="s">
        <v>11</v>
      </c>
      <c r="C14" t="s">
        <v>5</v>
      </c>
    </row>
    <row r="15" spans="1:7" x14ac:dyDescent="0.25">
      <c r="A15" t="s">
        <v>35</v>
      </c>
      <c r="B15">
        <v>23.133333333333336</v>
      </c>
      <c r="C15">
        <v>3.4</v>
      </c>
    </row>
    <row r="16" spans="1:7" x14ac:dyDescent="0.25">
      <c r="A16" t="s">
        <v>56</v>
      </c>
      <c r="B16">
        <v>60.300000000000004</v>
      </c>
      <c r="C16">
        <v>1.4</v>
      </c>
    </row>
    <row r="17" spans="1:3" x14ac:dyDescent="0.25">
      <c r="A17" t="s">
        <v>65</v>
      </c>
      <c r="B17">
        <v>25.67</v>
      </c>
      <c r="C17">
        <v>4.2</v>
      </c>
    </row>
    <row r="18" spans="1:3" x14ac:dyDescent="0.25">
      <c r="A18" t="s">
        <v>66</v>
      </c>
      <c r="B18">
        <v>63.2</v>
      </c>
      <c r="C18">
        <v>5.6</v>
      </c>
    </row>
    <row r="19" spans="1:3" x14ac:dyDescent="0.25">
      <c r="A19" t="s">
        <v>57</v>
      </c>
      <c r="B19">
        <v>29.516666666666669</v>
      </c>
      <c r="C19">
        <v>5.01</v>
      </c>
    </row>
    <row r="20" spans="1:3" x14ac:dyDescent="0.25">
      <c r="A20" t="s">
        <v>60</v>
      </c>
      <c r="B20">
        <v>40.006666666666668</v>
      </c>
      <c r="C20">
        <v>7.6</v>
      </c>
    </row>
    <row r="21" spans="1:3" x14ac:dyDescent="0.25">
      <c r="A21" t="s">
        <v>58</v>
      </c>
      <c r="B21">
        <v>28.570000000000004</v>
      </c>
      <c r="C21">
        <v>4.08</v>
      </c>
    </row>
    <row r="22" spans="1:3" x14ac:dyDescent="0.25">
      <c r="A22" t="s">
        <v>61</v>
      </c>
      <c r="B22">
        <v>31.733333333333334</v>
      </c>
      <c r="C22">
        <v>4.9000000000000004</v>
      </c>
    </row>
    <row r="23" spans="1:3" x14ac:dyDescent="0.25">
      <c r="A23" t="s">
        <v>63</v>
      </c>
      <c r="B23">
        <v>29.033333333333331</v>
      </c>
      <c r="C23">
        <v>1.1555277774439461</v>
      </c>
    </row>
    <row r="24" spans="1:3" x14ac:dyDescent="0.25">
      <c r="A24" t="s">
        <v>64</v>
      </c>
      <c r="B24">
        <v>61.766666666666673</v>
      </c>
      <c r="C24">
        <v>2.078728243689166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1</vt:lpstr>
      <vt:lpstr>Fig. 2</vt:lpstr>
      <vt:lpstr>Fig. 3</vt:lpstr>
      <vt:lpstr>Fig. 4</vt:lpstr>
      <vt:lpstr>Fig. 5</vt:lpstr>
      <vt:lpstr>Fig. 6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ibhavraj</dc:creator>
  <cp:lastModifiedBy>propstf4</cp:lastModifiedBy>
  <dcterms:created xsi:type="dcterms:W3CDTF">2014-11-16T11:33:27Z</dcterms:created>
  <dcterms:modified xsi:type="dcterms:W3CDTF">2014-12-13T17:51:48Z</dcterms:modified>
</cp:coreProperties>
</file>